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02"/>
  <workbookPr codeName="ThisWorkbook"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Yutaka/Dropbox/Collagen P4H in Drosoplia/Manuscripts/Figure images - upload to journals/"/>
    </mc:Choice>
  </mc:AlternateContent>
  <xr:revisionPtr revIDLastSave="0" documentId="13_ncr:1_{0AA71454-E875-D44B-86BA-178260F22DBB}" xr6:coauthVersionLast="47" xr6:coauthVersionMax="47" xr10:uidLastSave="{00000000-0000-0000-0000-000000000000}"/>
  <bookViews>
    <workbookView xWindow="0" yWindow="760" windowWidth="30240" windowHeight="17960" activeTab="4" xr2:uid="{00000000-000D-0000-FFFF-FFFF00000000}"/>
  </bookViews>
  <sheets>
    <sheet name="FlyAtlas_Array" sheetId="11" r:id="rId1"/>
    <sheet name="FlyAtlas2" sheetId="9" r:id="rId2"/>
    <sheet name="modENCODE_Anatomy" sheetId="8" r:id="rId3"/>
    <sheet name="modENCODE_Cell_Lines" sheetId="12" r:id="rId4"/>
    <sheet name="modENCODE_Treatments" sheetId="13" r:id="rId5"/>
  </sheets>
  <definedNames>
    <definedName name="_xlnm._FilterDatabase" localSheetId="0" hidden="1">FlyAtlas_Array!$A$2:$AA$2</definedName>
    <definedName name="_xlnm._FilterDatabase" localSheetId="1" hidden="1">FlyAtlas2!$A$2:$AR$2</definedName>
    <definedName name="_xlnm._FilterDatabase" localSheetId="2" hidden="1">modENCODE_Anatomy!$A$2:$AE$2</definedName>
    <definedName name="_xlnm._FilterDatabase" localSheetId="3" hidden="1">modENCODE_Cell_Lines!$A$2:$Z$2</definedName>
    <definedName name="_xlnm._FilterDatabase" localSheetId="4" hidden="1">modENCODE_Treatments!$A$2:$AA$2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62" i="13" l="1"/>
  <c r="Y62" i="13"/>
  <c r="X62" i="13"/>
  <c r="W62" i="13"/>
  <c r="V62" i="13"/>
  <c r="U62" i="13"/>
  <c r="T62" i="13"/>
  <c r="S62" i="13"/>
  <c r="R62" i="13"/>
  <c r="Q62" i="13"/>
  <c r="P62" i="13"/>
  <c r="O62" i="13"/>
  <c r="N62" i="13"/>
  <c r="M62" i="13"/>
  <c r="L62" i="13"/>
  <c r="K62" i="13"/>
  <c r="J62" i="13"/>
  <c r="I62" i="13"/>
  <c r="H62" i="13"/>
  <c r="G62" i="13"/>
  <c r="F62" i="13"/>
  <c r="E62" i="13"/>
  <c r="D62" i="13"/>
  <c r="C62" i="13"/>
  <c r="B62" i="13"/>
  <c r="A62" i="13"/>
  <c r="Z61" i="13"/>
  <c r="Y61" i="13"/>
  <c r="X61" i="13"/>
  <c r="W61" i="13"/>
  <c r="V61" i="13"/>
  <c r="U61" i="13"/>
  <c r="T61" i="13"/>
  <c r="S61" i="13"/>
  <c r="R61" i="13"/>
  <c r="Q61" i="13"/>
  <c r="P61" i="13"/>
  <c r="O61" i="13"/>
  <c r="N61" i="13"/>
  <c r="M61" i="13"/>
  <c r="L61" i="13"/>
  <c r="K61" i="13"/>
  <c r="J61" i="13"/>
  <c r="I61" i="13"/>
  <c r="H61" i="13"/>
  <c r="G61" i="13"/>
  <c r="F61" i="13"/>
  <c r="E61" i="13"/>
  <c r="D61" i="13"/>
  <c r="C61" i="13"/>
  <c r="B61" i="13"/>
  <c r="A61" i="13"/>
  <c r="Z60" i="13"/>
  <c r="Y60" i="13"/>
  <c r="X60" i="13"/>
  <c r="W60" i="13"/>
  <c r="V60" i="13"/>
  <c r="U60" i="13"/>
  <c r="T60" i="13"/>
  <c r="S60" i="13"/>
  <c r="R60" i="13"/>
  <c r="Q60" i="13"/>
  <c r="P60" i="13"/>
  <c r="O60" i="13"/>
  <c r="N60" i="13"/>
  <c r="M60" i="13"/>
  <c r="L60" i="13"/>
  <c r="K60" i="13"/>
  <c r="J60" i="13"/>
  <c r="I60" i="13"/>
  <c r="H60" i="13"/>
  <c r="G60" i="13"/>
  <c r="F60" i="13"/>
  <c r="E60" i="13"/>
  <c r="D60" i="13"/>
  <c r="C60" i="13"/>
  <c r="B60" i="13"/>
  <c r="A60" i="13"/>
  <c r="Z59" i="13"/>
  <c r="Y59" i="13"/>
  <c r="X59" i="13"/>
  <c r="W59" i="13"/>
  <c r="V59" i="13"/>
  <c r="U59" i="13"/>
  <c r="T59" i="13"/>
  <c r="S59" i="13"/>
  <c r="R59" i="13"/>
  <c r="Q59" i="13"/>
  <c r="P59" i="13"/>
  <c r="O59" i="13"/>
  <c r="N59" i="13"/>
  <c r="M59" i="13"/>
  <c r="L59" i="13"/>
  <c r="K59" i="13"/>
  <c r="J59" i="13"/>
  <c r="I59" i="13"/>
  <c r="H59" i="13"/>
  <c r="G59" i="13"/>
  <c r="F59" i="13"/>
  <c r="E59" i="13"/>
  <c r="D59" i="13"/>
  <c r="C59" i="13"/>
  <c r="B59" i="13"/>
  <c r="A59" i="13"/>
  <c r="Z58" i="13"/>
  <c r="Y58" i="13"/>
  <c r="X58" i="13"/>
  <c r="W58" i="13"/>
  <c r="V58" i="13"/>
  <c r="U58" i="13"/>
  <c r="T58" i="13"/>
  <c r="S58" i="13"/>
  <c r="R58" i="13"/>
  <c r="Q58" i="13"/>
  <c r="P58" i="13"/>
  <c r="O58" i="13"/>
  <c r="N58" i="13"/>
  <c r="M58" i="13"/>
  <c r="L58" i="13"/>
  <c r="K58" i="13"/>
  <c r="J58" i="13"/>
  <c r="I58" i="13"/>
  <c r="H58" i="13"/>
  <c r="G58" i="13"/>
  <c r="F58" i="13"/>
  <c r="E58" i="13"/>
  <c r="D58" i="13"/>
  <c r="C58" i="13"/>
  <c r="B58" i="13"/>
  <c r="A58" i="13"/>
  <c r="Z57" i="13"/>
  <c r="Y57" i="13"/>
  <c r="X57" i="13"/>
  <c r="W57" i="13"/>
  <c r="V57" i="13"/>
  <c r="U57" i="13"/>
  <c r="T57" i="13"/>
  <c r="S57" i="13"/>
  <c r="R57" i="13"/>
  <c r="Q57" i="13"/>
  <c r="P57" i="13"/>
  <c r="O57" i="13"/>
  <c r="N57" i="13"/>
  <c r="M57" i="13"/>
  <c r="L57" i="13"/>
  <c r="K57" i="13"/>
  <c r="J57" i="13"/>
  <c r="I57" i="13"/>
  <c r="H57" i="13"/>
  <c r="G57" i="13"/>
  <c r="F57" i="13"/>
  <c r="E57" i="13"/>
  <c r="D57" i="13"/>
  <c r="C57" i="13"/>
  <c r="B57" i="13"/>
  <c r="A57" i="13"/>
  <c r="Z56" i="13"/>
  <c r="Y56" i="13"/>
  <c r="X56" i="13"/>
  <c r="W56" i="13"/>
  <c r="V56" i="13"/>
  <c r="U56" i="13"/>
  <c r="T56" i="13"/>
  <c r="S56" i="13"/>
  <c r="R56" i="13"/>
  <c r="Q56" i="13"/>
  <c r="P56" i="13"/>
  <c r="O56" i="13"/>
  <c r="N56" i="13"/>
  <c r="M56" i="13"/>
  <c r="L56" i="13"/>
  <c r="K56" i="13"/>
  <c r="J56" i="13"/>
  <c r="I56" i="13"/>
  <c r="H56" i="13"/>
  <c r="G56" i="13"/>
  <c r="F56" i="13"/>
  <c r="E56" i="13"/>
  <c r="D56" i="13"/>
  <c r="C56" i="13"/>
  <c r="B56" i="13"/>
  <c r="A56" i="13"/>
  <c r="Z55" i="13"/>
  <c r="Y55" i="13"/>
  <c r="X55" i="13"/>
  <c r="W55" i="13"/>
  <c r="V55" i="13"/>
  <c r="U55" i="13"/>
  <c r="T55" i="13"/>
  <c r="S55" i="13"/>
  <c r="R55" i="13"/>
  <c r="Q55" i="13"/>
  <c r="P55" i="13"/>
  <c r="O55" i="13"/>
  <c r="N55" i="13"/>
  <c r="M55" i="13"/>
  <c r="L55" i="13"/>
  <c r="K55" i="13"/>
  <c r="J55" i="13"/>
  <c r="I55" i="13"/>
  <c r="H55" i="13"/>
  <c r="G55" i="13"/>
  <c r="F55" i="13"/>
  <c r="E55" i="13"/>
  <c r="D55" i="13"/>
  <c r="C55" i="13"/>
  <c r="B55" i="13"/>
  <c r="A55" i="13"/>
  <c r="Z54" i="13"/>
  <c r="Y54" i="13"/>
  <c r="X54" i="13"/>
  <c r="W54" i="13"/>
  <c r="V54" i="13"/>
  <c r="U54" i="13"/>
  <c r="T54" i="13"/>
  <c r="S54" i="13"/>
  <c r="R54" i="13"/>
  <c r="Q54" i="13"/>
  <c r="P54" i="13"/>
  <c r="O54" i="13"/>
  <c r="N54" i="13"/>
  <c r="M54" i="13"/>
  <c r="L54" i="13"/>
  <c r="K54" i="13"/>
  <c r="J54" i="13"/>
  <c r="I54" i="13"/>
  <c r="H54" i="13"/>
  <c r="G54" i="13"/>
  <c r="F54" i="13"/>
  <c r="E54" i="13"/>
  <c r="D54" i="13"/>
  <c r="C54" i="13"/>
  <c r="B54" i="13"/>
  <c r="A54" i="13"/>
  <c r="Z53" i="13"/>
  <c r="Y53" i="13"/>
  <c r="X53" i="13"/>
  <c r="W53" i="13"/>
  <c r="V53" i="13"/>
  <c r="U53" i="13"/>
  <c r="T53" i="13"/>
  <c r="S53" i="13"/>
  <c r="R53" i="13"/>
  <c r="Q53" i="13"/>
  <c r="P53" i="13"/>
  <c r="O53" i="13"/>
  <c r="N53" i="13"/>
  <c r="M53" i="13"/>
  <c r="L53" i="13"/>
  <c r="K53" i="13"/>
  <c r="J53" i="13"/>
  <c r="I53" i="13"/>
  <c r="H53" i="13"/>
  <c r="G53" i="13"/>
  <c r="F53" i="13"/>
  <c r="E53" i="13"/>
  <c r="D53" i="13"/>
  <c r="C53" i="13"/>
  <c r="B53" i="13"/>
  <c r="A53" i="13"/>
  <c r="Z52" i="13"/>
  <c r="Y52" i="13"/>
  <c r="X52" i="13"/>
  <c r="W52" i="13"/>
  <c r="V52" i="13"/>
  <c r="U52" i="13"/>
  <c r="T52" i="13"/>
  <c r="S52" i="13"/>
  <c r="R52" i="13"/>
  <c r="Q52" i="13"/>
  <c r="P52" i="13"/>
  <c r="O52" i="13"/>
  <c r="N52" i="13"/>
  <c r="M52" i="13"/>
  <c r="L52" i="13"/>
  <c r="K52" i="13"/>
  <c r="J52" i="13"/>
  <c r="I52" i="13"/>
  <c r="H52" i="13"/>
  <c r="G52" i="13"/>
  <c r="F52" i="13"/>
  <c r="E52" i="13"/>
  <c r="D52" i="13"/>
  <c r="C52" i="13"/>
  <c r="B52" i="13"/>
  <c r="A52" i="13"/>
  <c r="Z51" i="13"/>
  <c r="Y51" i="13"/>
  <c r="X51" i="13"/>
  <c r="W51" i="13"/>
  <c r="V51" i="13"/>
  <c r="U51" i="13"/>
  <c r="T51" i="13"/>
  <c r="S51" i="13"/>
  <c r="R51" i="13"/>
  <c r="Q51" i="13"/>
  <c r="P51" i="13"/>
  <c r="O51" i="13"/>
  <c r="N51" i="13"/>
  <c r="M51" i="13"/>
  <c r="L51" i="13"/>
  <c r="K51" i="13"/>
  <c r="J51" i="13"/>
  <c r="I51" i="13"/>
  <c r="H51" i="13"/>
  <c r="G51" i="13"/>
  <c r="F51" i="13"/>
  <c r="E51" i="13"/>
  <c r="D51" i="13"/>
  <c r="C51" i="13"/>
  <c r="B51" i="13"/>
  <c r="A51" i="13"/>
  <c r="Z50" i="13"/>
  <c r="Y50" i="13"/>
  <c r="X50" i="13"/>
  <c r="W50" i="13"/>
  <c r="V50" i="13"/>
  <c r="U50" i="13"/>
  <c r="T50" i="13"/>
  <c r="S50" i="13"/>
  <c r="R50" i="13"/>
  <c r="Q50" i="13"/>
  <c r="P50" i="13"/>
  <c r="O50" i="13"/>
  <c r="N50" i="13"/>
  <c r="M50" i="13"/>
  <c r="L50" i="13"/>
  <c r="K50" i="13"/>
  <c r="J50" i="13"/>
  <c r="I50" i="13"/>
  <c r="H50" i="13"/>
  <c r="G50" i="13"/>
  <c r="F50" i="13"/>
  <c r="E50" i="13"/>
  <c r="D50" i="13"/>
  <c r="C50" i="13"/>
  <c r="B50" i="13"/>
  <c r="A50" i="13"/>
  <c r="Z49" i="13"/>
  <c r="Y49" i="13"/>
  <c r="X49" i="13"/>
  <c r="W49" i="13"/>
  <c r="V49" i="13"/>
  <c r="U49" i="13"/>
  <c r="T49" i="13"/>
  <c r="S49" i="13"/>
  <c r="R49" i="13"/>
  <c r="Q49" i="13"/>
  <c r="P49" i="13"/>
  <c r="O49" i="13"/>
  <c r="N49" i="13"/>
  <c r="M49" i="13"/>
  <c r="L49" i="13"/>
  <c r="K49" i="13"/>
  <c r="J49" i="13"/>
  <c r="I49" i="13"/>
  <c r="H49" i="13"/>
  <c r="G49" i="13"/>
  <c r="F49" i="13"/>
  <c r="E49" i="13"/>
  <c r="D49" i="13"/>
  <c r="C49" i="13"/>
  <c r="B49" i="13"/>
  <c r="A49" i="13"/>
  <c r="Z48" i="13"/>
  <c r="Y48" i="13"/>
  <c r="X48" i="13"/>
  <c r="W48" i="13"/>
  <c r="V48" i="13"/>
  <c r="U48" i="13"/>
  <c r="T48" i="13"/>
  <c r="S48" i="13"/>
  <c r="R48" i="13"/>
  <c r="Q48" i="13"/>
  <c r="P48" i="13"/>
  <c r="O48" i="13"/>
  <c r="N48" i="13"/>
  <c r="M48" i="13"/>
  <c r="L48" i="13"/>
  <c r="K48" i="13"/>
  <c r="J48" i="13"/>
  <c r="I48" i="13"/>
  <c r="H48" i="13"/>
  <c r="G48" i="13"/>
  <c r="F48" i="13"/>
  <c r="E48" i="13"/>
  <c r="D48" i="13"/>
  <c r="C48" i="13"/>
  <c r="B48" i="13"/>
  <c r="A48" i="13"/>
  <c r="Z47" i="13"/>
  <c r="Y47" i="13"/>
  <c r="X47" i="13"/>
  <c r="W47" i="13"/>
  <c r="V47" i="13"/>
  <c r="U47" i="13"/>
  <c r="T47" i="13"/>
  <c r="S47" i="13"/>
  <c r="R47" i="13"/>
  <c r="Q47" i="13"/>
  <c r="P47" i="13"/>
  <c r="O47" i="13"/>
  <c r="N47" i="13"/>
  <c r="M47" i="13"/>
  <c r="L47" i="13"/>
  <c r="K47" i="13"/>
  <c r="J47" i="13"/>
  <c r="I47" i="13"/>
  <c r="H47" i="13"/>
  <c r="G47" i="13"/>
  <c r="F47" i="13"/>
  <c r="E47" i="13"/>
  <c r="D47" i="13"/>
  <c r="C47" i="13"/>
  <c r="B47" i="13"/>
  <c r="A47" i="13"/>
  <c r="Z46" i="13"/>
  <c r="Y46" i="13"/>
  <c r="X46" i="13"/>
  <c r="W46" i="13"/>
  <c r="V46" i="13"/>
  <c r="U46" i="13"/>
  <c r="T46" i="13"/>
  <c r="S46" i="13"/>
  <c r="R46" i="13"/>
  <c r="Q46" i="13"/>
  <c r="P46" i="13"/>
  <c r="O46" i="13"/>
  <c r="N46" i="13"/>
  <c r="M46" i="13"/>
  <c r="L46" i="13"/>
  <c r="K46" i="13"/>
  <c r="J46" i="13"/>
  <c r="I46" i="13"/>
  <c r="H46" i="13"/>
  <c r="G46" i="13"/>
  <c r="F46" i="13"/>
  <c r="E46" i="13"/>
  <c r="D46" i="13"/>
  <c r="C46" i="13"/>
  <c r="B46" i="13"/>
  <c r="A46" i="13"/>
  <c r="Z45" i="13"/>
  <c r="Y45" i="13"/>
  <c r="X45" i="13"/>
  <c r="W45" i="13"/>
  <c r="V45" i="13"/>
  <c r="U45" i="13"/>
  <c r="T45" i="13"/>
  <c r="S45" i="13"/>
  <c r="R45" i="13"/>
  <c r="Q45" i="13"/>
  <c r="P45" i="13"/>
  <c r="O45" i="13"/>
  <c r="N45" i="13"/>
  <c r="M45" i="13"/>
  <c r="L45" i="13"/>
  <c r="K45" i="13"/>
  <c r="J45" i="13"/>
  <c r="I45" i="13"/>
  <c r="H45" i="13"/>
  <c r="G45" i="13"/>
  <c r="F45" i="13"/>
  <c r="E45" i="13"/>
  <c r="D45" i="13"/>
  <c r="C45" i="13"/>
  <c r="B45" i="13"/>
  <c r="A45" i="13"/>
  <c r="Z44" i="13"/>
  <c r="Y44" i="13"/>
  <c r="X44" i="13"/>
  <c r="W44" i="13"/>
  <c r="V44" i="13"/>
  <c r="U44" i="13"/>
  <c r="T44" i="13"/>
  <c r="S44" i="13"/>
  <c r="R44" i="13"/>
  <c r="Q44" i="13"/>
  <c r="P44" i="13"/>
  <c r="O44" i="13"/>
  <c r="N44" i="13"/>
  <c r="M44" i="13"/>
  <c r="L44" i="13"/>
  <c r="K44" i="13"/>
  <c r="J44" i="13"/>
  <c r="I44" i="13"/>
  <c r="H44" i="13"/>
  <c r="G44" i="13"/>
  <c r="F44" i="13"/>
  <c r="E44" i="13"/>
  <c r="D44" i="13"/>
  <c r="C44" i="13"/>
  <c r="B44" i="13"/>
  <c r="A44" i="13"/>
  <c r="Z43" i="13"/>
  <c r="Y43" i="13"/>
  <c r="X43" i="13"/>
  <c r="W43" i="13"/>
  <c r="V43" i="13"/>
  <c r="U43" i="13"/>
  <c r="T43" i="13"/>
  <c r="S43" i="13"/>
  <c r="R43" i="13"/>
  <c r="Q43" i="13"/>
  <c r="P43" i="13"/>
  <c r="O43" i="13"/>
  <c r="N43" i="13"/>
  <c r="M43" i="13"/>
  <c r="L43" i="13"/>
  <c r="K43" i="13"/>
  <c r="J43" i="13"/>
  <c r="I43" i="13"/>
  <c r="H43" i="13"/>
  <c r="G43" i="13"/>
  <c r="F43" i="13"/>
  <c r="E43" i="13"/>
  <c r="D43" i="13"/>
  <c r="C43" i="13"/>
  <c r="B43" i="13"/>
  <c r="A43" i="13"/>
  <c r="Z42" i="13"/>
  <c r="Y42" i="13"/>
  <c r="X42" i="13"/>
  <c r="W42" i="13"/>
  <c r="V42" i="13"/>
  <c r="U42" i="13"/>
  <c r="T42" i="13"/>
  <c r="S42" i="13"/>
  <c r="R42" i="13"/>
  <c r="Q42" i="13"/>
  <c r="P42" i="13"/>
  <c r="O42" i="13"/>
  <c r="N42" i="13"/>
  <c r="M42" i="13"/>
  <c r="L42" i="13"/>
  <c r="K42" i="13"/>
  <c r="J42" i="13"/>
  <c r="I42" i="13"/>
  <c r="H42" i="13"/>
  <c r="G42" i="13"/>
  <c r="F42" i="13"/>
  <c r="E42" i="13"/>
  <c r="D42" i="13"/>
  <c r="C42" i="13"/>
  <c r="B42" i="13"/>
  <c r="A42" i="13"/>
  <c r="Z41" i="13"/>
  <c r="Y41" i="13"/>
  <c r="X41" i="13"/>
  <c r="W41" i="13"/>
  <c r="V41" i="13"/>
  <c r="U41" i="13"/>
  <c r="T41" i="13"/>
  <c r="S41" i="13"/>
  <c r="R41" i="13"/>
  <c r="Q41" i="13"/>
  <c r="P41" i="13"/>
  <c r="O41" i="13"/>
  <c r="N41" i="13"/>
  <c r="M41" i="13"/>
  <c r="L41" i="13"/>
  <c r="K41" i="13"/>
  <c r="J41" i="13"/>
  <c r="I41" i="13"/>
  <c r="H41" i="13"/>
  <c r="G41" i="13"/>
  <c r="F41" i="13"/>
  <c r="E41" i="13"/>
  <c r="D41" i="13"/>
  <c r="C41" i="13"/>
  <c r="B41" i="13"/>
  <c r="A41" i="13"/>
  <c r="Z40" i="13"/>
  <c r="Y40" i="13"/>
  <c r="X40" i="13"/>
  <c r="W40" i="13"/>
  <c r="V40" i="13"/>
  <c r="U40" i="13"/>
  <c r="T40" i="13"/>
  <c r="S40" i="13"/>
  <c r="R40" i="13"/>
  <c r="Q40" i="13"/>
  <c r="P40" i="13"/>
  <c r="O40" i="13"/>
  <c r="N40" i="13"/>
  <c r="M40" i="13"/>
  <c r="L40" i="13"/>
  <c r="K40" i="13"/>
  <c r="J40" i="13"/>
  <c r="I40" i="13"/>
  <c r="H40" i="13"/>
  <c r="G40" i="13"/>
  <c r="F40" i="13"/>
  <c r="E40" i="13"/>
  <c r="D40" i="13"/>
  <c r="C40" i="13"/>
  <c r="B40" i="13"/>
  <c r="A40" i="13"/>
  <c r="Z39" i="13"/>
  <c r="Y39" i="13"/>
  <c r="X39" i="13"/>
  <c r="W39" i="13"/>
  <c r="V39" i="13"/>
  <c r="U39" i="13"/>
  <c r="T39" i="13"/>
  <c r="S39" i="13"/>
  <c r="R39" i="13"/>
  <c r="Q39" i="13"/>
  <c r="P39" i="13"/>
  <c r="O39" i="13"/>
  <c r="N39" i="13"/>
  <c r="M39" i="13"/>
  <c r="L39" i="13"/>
  <c r="K39" i="13"/>
  <c r="J39" i="13"/>
  <c r="I39" i="13"/>
  <c r="H39" i="13"/>
  <c r="G39" i="13"/>
  <c r="F39" i="13"/>
  <c r="E39" i="13"/>
  <c r="D39" i="13"/>
  <c r="C39" i="13"/>
  <c r="B39" i="13"/>
  <c r="A39" i="13"/>
  <c r="Z38" i="13"/>
  <c r="Y38" i="13"/>
  <c r="X38" i="13"/>
  <c r="W38" i="13"/>
  <c r="V38" i="13"/>
  <c r="U38" i="13"/>
  <c r="T38" i="13"/>
  <c r="S38" i="13"/>
  <c r="R38" i="13"/>
  <c r="Q38" i="13"/>
  <c r="P38" i="13"/>
  <c r="O38" i="13"/>
  <c r="N38" i="13"/>
  <c r="M38" i="13"/>
  <c r="L38" i="13"/>
  <c r="K38" i="13"/>
  <c r="J38" i="13"/>
  <c r="I38" i="13"/>
  <c r="H38" i="13"/>
  <c r="G38" i="13"/>
  <c r="F38" i="13"/>
  <c r="E38" i="13"/>
  <c r="D38" i="13"/>
  <c r="C38" i="13"/>
  <c r="B38" i="13"/>
  <c r="A38" i="13"/>
  <c r="Z37" i="13"/>
  <c r="Y37" i="13"/>
  <c r="X37" i="13"/>
  <c r="W37" i="13"/>
  <c r="V37" i="13"/>
  <c r="U37" i="13"/>
  <c r="T37" i="13"/>
  <c r="S37" i="13"/>
  <c r="R37" i="13"/>
  <c r="Q37" i="13"/>
  <c r="P37" i="13"/>
  <c r="O37" i="13"/>
  <c r="N37" i="13"/>
  <c r="M37" i="13"/>
  <c r="L37" i="13"/>
  <c r="K37" i="13"/>
  <c r="J37" i="13"/>
  <c r="I37" i="13"/>
  <c r="H37" i="13"/>
  <c r="G37" i="13"/>
  <c r="F37" i="13"/>
  <c r="E37" i="13"/>
  <c r="D37" i="13"/>
  <c r="C37" i="13"/>
  <c r="B37" i="13"/>
  <c r="A37" i="13"/>
  <c r="Z36" i="13"/>
  <c r="Y36" i="13"/>
  <c r="X36" i="13"/>
  <c r="W36" i="13"/>
  <c r="V36" i="13"/>
  <c r="U36" i="13"/>
  <c r="T36" i="13"/>
  <c r="S36" i="13"/>
  <c r="R36" i="13"/>
  <c r="Q36" i="13"/>
  <c r="P36" i="13"/>
  <c r="O36" i="13"/>
  <c r="N36" i="13"/>
  <c r="M36" i="13"/>
  <c r="L36" i="13"/>
  <c r="K36" i="13"/>
  <c r="J36" i="13"/>
  <c r="I36" i="13"/>
  <c r="H36" i="13"/>
  <c r="G36" i="13"/>
  <c r="F36" i="13"/>
  <c r="E36" i="13"/>
  <c r="D36" i="13"/>
  <c r="C36" i="13"/>
  <c r="B36" i="13"/>
  <c r="A36" i="13"/>
  <c r="Z35" i="13"/>
  <c r="Y35" i="13"/>
  <c r="X35" i="13"/>
  <c r="W35" i="13"/>
  <c r="V35" i="13"/>
  <c r="U35" i="13"/>
  <c r="T35" i="13"/>
  <c r="S35" i="13"/>
  <c r="R35" i="13"/>
  <c r="Q35" i="13"/>
  <c r="P35" i="13"/>
  <c r="O35" i="13"/>
  <c r="N35" i="13"/>
  <c r="M35" i="13"/>
  <c r="L35" i="13"/>
  <c r="K35" i="13"/>
  <c r="J35" i="13"/>
  <c r="I35" i="13"/>
  <c r="H35" i="13"/>
  <c r="G35" i="13"/>
  <c r="F35" i="13"/>
  <c r="E35" i="13"/>
  <c r="D35" i="13"/>
  <c r="C35" i="13"/>
  <c r="B35" i="13"/>
  <c r="A35" i="13"/>
  <c r="Z4" i="12"/>
  <c r="Z5" i="12"/>
  <c r="Z6" i="12"/>
  <c r="Z7" i="12"/>
  <c r="Z8" i="12"/>
  <c r="Z9" i="12"/>
  <c r="Z10" i="12"/>
  <c r="Z11" i="12"/>
  <c r="Z12" i="12"/>
  <c r="Z13" i="12"/>
  <c r="Z14" i="12"/>
  <c r="Z15" i="12"/>
  <c r="Z16" i="12"/>
  <c r="Z17" i="12"/>
  <c r="Z18" i="12"/>
  <c r="Z19" i="12"/>
  <c r="Z20" i="12"/>
  <c r="Z21" i="12"/>
  <c r="Z22" i="12"/>
  <c r="Z23" i="12"/>
  <c r="Z24" i="12"/>
  <c r="Z25" i="12"/>
  <c r="Z26" i="12"/>
  <c r="Z27" i="12"/>
  <c r="Z28" i="12"/>
  <c r="Z29" i="12"/>
  <c r="Z30" i="12"/>
  <c r="Z3" i="12"/>
  <c r="AE4" i="8"/>
  <c r="AE5" i="8"/>
  <c r="AE6" i="8"/>
  <c r="AE7" i="8"/>
  <c r="AE8" i="8"/>
  <c r="AE9" i="8"/>
  <c r="AE10" i="8"/>
  <c r="AE11" i="8"/>
  <c r="AE12" i="8"/>
  <c r="AE13" i="8"/>
  <c r="AE14" i="8"/>
  <c r="AE15" i="8"/>
  <c r="AE16" i="8"/>
  <c r="AE17" i="8"/>
  <c r="AE18" i="8"/>
  <c r="AE19" i="8"/>
  <c r="AE20" i="8"/>
  <c r="AE21" i="8"/>
  <c r="AE22" i="8"/>
  <c r="AE23" i="8"/>
  <c r="AE24" i="8"/>
  <c r="AE25" i="8"/>
  <c r="AE26" i="8"/>
  <c r="AE27" i="8"/>
  <c r="AE28" i="8"/>
  <c r="AE29" i="8"/>
  <c r="AE30" i="8"/>
  <c r="AE3" i="8"/>
  <c r="AR4" i="9"/>
  <c r="AR5" i="9"/>
  <c r="AR6" i="9"/>
  <c r="AR7" i="9"/>
  <c r="AR8" i="9"/>
  <c r="AR9" i="9"/>
  <c r="AR10" i="9"/>
  <c r="AR11" i="9"/>
  <c r="AR12" i="9"/>
  <c r="AR13" i="9"/>
  <c r="AR14" i="9"/>
  <c r="AR15" i="9"/>
  <c r="AR16" i="9"/>
  <c r="AR17" i="9"/>
  <c r="AR18" i="9"/>
  <c r="AR19" i="9"/>
  <c r="AR20" i="9"/>
  <c r="AR21" i="9"/>
  <c r="AR22" i="9"/>
  <c r="AR23" i="9"/>
  <c r="AR24" i="9"/>
  <c r="AR25" i="9"/>
  <c r="AR26" i="9"/>
  <c r="AR27" i="9"/>
  <c r="AR28" i="9"/>
  <c r="AR29" i="9"/>
  <c r="AR30" i="9"/>
  <c r="AR3" i="9"/>
  <c r="AA4" i="11"/>
  <c r="AA5" i="11"/>
  <c r="AA6" i="11"/>
  <c r="AA7" i="11"/>
  <c r="AA8" i="11"/>
  <c r="AA9" i="11"/>
  <c r="AA10" i="11"/>
  <c r="AA11" i="11"/>
  <c r="AA12" i="11"/>
  <c r="AA13" i="11"/>
  <c r="AA14" i="11"/>
  <c r="AA15" i="11"/>
  <c r="AA16" i="11"/>
  <c r="AA17" i="11"/>
  <c r="AA18" i="11"/>
  <c r="AA19" i="11"/>
  <c r="AA20" i="11"/>
  <c r="AA21" i="11"/>
  <c r="AA22" i="11"/>
  <c r="AA23" i="11"/>
  <c r="AA24" i="11"/>
  <c r="AA25" i="11"/>
  <c r="AA26" i="11"/>
  <c r="AA27" i="11"/>
  <c r="AA28" i="11"/>
  <c r="AA29" i="11"/>
  <c r="AA30" i="11"/>
  <c r="AA3" i="11"/>
  <c r="A61" i="12" l="1"/>
  <c r="B61" i="12"/>
  <c r="C61" i="12"/>
  <c r="D61" i="12"/>
  <c r="E61" i="12"/>
  <c r="F61" i="12"/>
  <c r="G61" i="12"/>
  <c r="H61" i="12"/>
  <c r="I61" i="12"/>
  <c r="J61" i="12"/>
  <c r="K61" i="12"/>
  <c r="L61" i="12"/>
  <c r="M61" i="12"/>
  <c r="N61" i="12"/>
  <c r="O61" i="12"/>
  <c r="P61" i="12"/>
  <c r="Q61" i="12"/>
  <c r="R61" i="12"/>
  <c r="S61" i="12"/>
  <c r="T61" i="12"/>
  <c r="U61" i="12"/>
  <c r="V61" i="12"/>
  <c r="W61" i="12"/>
  <c r="X61" i="12"/>
  <c r="Y61" i="12"/>
  <c r="A62" i="12"/>
  <c r="B62" i="12"/>
  <c r="C62" i="12"/>
  <c r="D62" i="12"/>
  <c r="E62" i="12"/>
  <c r="F62" i="12"/>
  <c r="G62" i="12"/>
  <c r="H62" i="12"/>
  <c r="I62" i="12"/>
  <c r="J62" i="12"/>
  <c r="K62" i="12"/>
  <c r="L62" i="12"/>
  <c r="M62" i="12"/>
  <c r="N62" i="12"/>
  <c r="O62" i="12"/>
  <c r="P62" i="12"/>
  <c r="Q62" i="12"/>
  <c r="R62" i="12"/>
  <c r="S62" i="12"/>
  <c r="T62" i="12"/>
  <c r="U62" i="12"/>
  <c r="V62" i="12"/>
  <c r="W62" i="12"/>
  <c r="X62" i="12"/>
  <c r="Y62" i="12"/>
  <c r="A61" i="8"/>
  <c r="B61" i="8"/>
  <c r="C61" i="8"/>
  <c r="D61" i="8"/>
  <c r="E61" i="8"/>
  <c r="F61" i="8"/>
  <c r="G61" i="8"/>
  <c r="H61" i="8"/>
  <c r="I61" i="8"/>
  <c r="J61" i="8"/>
  <c r="K61" i="8"/>
  <c r="L61" i="8"/>
  <c r="M61" i="8"/>
  <c r="N61" i="8"/>
  <c r="O61" i="8"/>
  <c r="P61" i="8"/>
  <c r="Q61" i="8"/>
  <c r="R61" i="8"/>
  <c r="S61" i="8"/>
  <c r="T61" i="8"/>
  <c r="U61" i="8"/>
  <c r="V61" i="8"/>
  <c r="W61" i="8"/>
  <c r="X61" i="8"/>
  <c r="Y61" i="8"/>
  <c r="Z61" i="8"/>
  <c r="AA61" i="8"/>
  <c r="AB61" i="8"/>
  <c r="AC61" i="8"/>
  <c r="AD61" i="8"/>
  <c r="A62" i="8"/>
  <c r="B62" i="8"/>
  <c r="C62" i="8"/>
  <c r="D62" i="8"/>
  <c r="E62" i="8"/>
  <c r="F62" i="8"/>
  <c r="G62" i="8"/>
  <c r="H62" i="8"/>
  <c r="I62" i="8"/>
  <c r="J62" i="8"/>
  <c r="K62" i="8"/>
  <c r="L62" i="8"/>
  <c r="M62" i="8"/>
  <c r="N62" i="8"/>
  <c r="O62" i="8"/>
  <c r="P62" i="8"/>
  <c r="Q62" i="8"/>
  <c r="R62" i="8"/>
  <c r="S62" i="8"/>
  <c r="T62" i="8"/>
  <c r="U62" i="8"/>
  <c r="V62" i="8"/>
  <c r="W62" i="8"/>
  <c r="X62" i="8"/>
  <c r="Y62" i="8"/>
  <c r="Z62" i="8"/>
  <c r="AA62" i="8"/>
  <c r="AB62" i="8"/>
  <c r="AC62" i="8"/>
  <c r="AD62" i="8"/>
  <c r="A60" i="9"/>
  <c r="B60" i="9"/>
  <c r="C60" i="9"/>
  <c r="D60" i="9"/>
  <c r="E60" i="9"/>
  <c r="F60" i="9"/>
  <c r="G60" i="9"/>
  <c r="H60" i="9"/>
  <c r="I60" i="9"/>
  <c r="J60" i="9"/>
  <c r="K60" i="9"/>
  <c r="L60" i="9"/>
  <c r="M60" i="9"/>
  <c r="N60" i="9"/>
  <c r="O60" i="9"/>
  <c r="P60" i="9"/>
  <c r="Q60" i="9"/>
  <c r="R60" i="9"/>
  <c r="S60" i="9"/>
  <c r="T60" i="9"/>
  <c r="U60" i="9"/>
  <c r="V60" i="9"/>
  <c r="W60" i="9"/>
  <c r="X60" i="9"/>
  <c r="Y60" i="9"/>
  <c r="Z60" i="9"/>
  <c r="AA60" i="9"/>
  <c r="AB60" i="9"/>
  <c r="AC60" i="9"/>
  <c r="AD60" i="9"/>
  <c r="AE60" i="9"/>
  <c r="AF60" i="9"/>
  <c r="AG60" i="9"/>
  <c r="AH60" i="9"/>
  <c r="AI60" i="9"/>
  <c r="AJ60" i="9"/>
  <c r="AK60" i="9"/>
  <c r="AL60" i="9"/>
  <c r="AM60" i="9"/>
  <c r="AN60" i="9"/>
  <c r="AO60" i="9"/>
  <c r="AP60" i="9"/>
  <c r="AQ60" i="9"/>
  <c r="A61" i="9"/>
  <c r="B61" i="9"/>
  <c r="C61" i="9"/>
  <c r="D61" i="9"/>
  <c r="E61" i="9"/>
  <c r="F61" i="9"/>
  <c r="G61" i="9"/>
  <c r="H61" i="9"/>
  <c r="I61" i="9"/>
  <c r="J61" i="9"/>
  <c r="K61" i="9"/>
  <c r="L61" i="9"/>
  <c r="M61" i="9"/>
  <c r="N61" i="9"/>
  <c r="O61" i="9"/>
  <c r="P61" i="9"/>
  <c r="Q61" i="9"/>
  <c r="R61" i="9"/>
  <c r="S61" i="9"/>
  <c r="T61" i="9"/>
  <c r="U61" i="9"/>
  <c r="V61" i="9"/>
  <c r="W61" i="9"/>
  <c r="X61" i="9"/>
  <c r="Y61" i="9"/>
  <c r="Z61" i="9"/>
  <c r="AA61" i="9"/>
  <c r="AB61" i="9"/>
  <c r="AC61" i="9"/>
  <c r="AD61" i="9"/>
  <c r="AE61" i="9"/>
  <c r="AF61" i="9"/>
  <c r="AG61" i="9"/>
  <c r="AH61" i="9"/>
  <c r="AI61" i="9"/>
  <c r="AJ61" i="9"/>
  <c r="AK61" i="9"/>
  <c r="AL61" i="9"/>
  <c r="AM61" i="9"/>
  <c r="AN61" i="9"/>
  <c r="AO61" i="9"/>
  <c r="AP61" i="9"/>
  <c r="AQ61" i="9"/>
  <c r="A61" i="11"/>
  <c r="A60" i="11"/>
  <c r="B60" i="11"/>
  <c r="C60" i="11"/>
  <c r="D60" i="11"/>
  <c r="E60" i="11"/>
  <c r="F60" i="11"/>
  <c r="G60" i="11"/>
  <c r="H60" i="11"/>
  <c r="I60" i="11"/>
  <c r="J60" i="11"/>
  <c r="K60" i="11"/>
  <c r="L60" i="11"/>
  <c r="M60" i="11"/>
  <c r="N60" i="11"/>
  <c r="O60" i="11"/>
  <c r="P60" i="11"/>
  <c r="Q60" i="11"/>
  <c r="R60" i="11"/>
  <c r="S60" i="11"/>
  <c r="T60" i="11"/>
  <c r="U60" i="11"/>
  <c r="V60" i="11"/>
  <c r="W60" i="11"/>
  <c r="X60" i="11"/>
  <c r="Y60" i="11"/>
  <c r="Z60" i="11"/>
  <c r="B61" i="11"/>
  <c r="C61" i="11"/>
  <c r="D61" i="11"/>
  <c r="E61" i="11"/>
  <c r="F61" i="11"/>
  <c r="G61" i="11"/>
  <c r="H61" i="11"/>
  <c r="I61" i="11"/>
  <c r="J61" i="11"/>
  <c r="K61" i="11"/>
  <c r="L61" i="11"/>
  <c r="M61" i="11"/>
  <c r="N61" i="11"/>
  <c r="O61" i="11"/>
  <c r="P61" i="11"/>
  <c r="Q61" i="11"/>
  <c r="R61" i="11"/>
  <c r="S61" i="11"/>
  <c r="T61" i="11"/>
  <c r="U61" i="11"/>
  <c r="V61" i="11"/>
  <c r="W61" i="11"/>
  <c r="X61" i="11"/>
  <c r="Y61" i="11"/>
  <c r="Z61" i="11"/>
  <c r="B57" i="11"/>
  <c r="C34" i="11"/>
  <c r="D34" i="11"/>
  <c r="E34" i="11"/>
  <c r="F34" i="11"/>
  <c r="G34" i="11"/>
  <c r="H34" i="11"/>
  <c r="I34" i="11"/>
  <c r="J34" i="11"/>
  <c r="K34" i="11"/>
  <c r="L34" i="11"/>
  <c r="M34" i="11"/>
  <c r="N34" i="11"/>
  <c r="O34" i="11"/>
  <c r="P34" i="11"/>
  <c r="Q34" i="11"/>
  <c r="R34" i="11"/>
  <c r="S34" i="11"/>
  <c r="T34" i="11"/>
  <c r="U34" i="11"/>
  <c r="V34" i="11"/>
  <c r="W34" i="11"/>
  <c r="X34" i="11"/>
  <c r="Y34" i="11"/>
  <c r="Z34" i="11"/>
  <c r="C35" i="11"/>
  <c r="D35" i="11"/>
  <c r="E35" i="11"/>
  <c r="F35" i="11"/>
  <c r="G35" i="11"/>
  <c r="H35" i="11"/>
  <c r="I35" i="11"/>
  <c r="J35" i="11"/>
  <c r="K35" i="11"/>
  <c r="L35" i="11"/>
  <c r="M35" i="11"/>
  <c r="N35" i="11"/>
  <c r="O35" i="11"/>
  <c r="P35" i="11"/>
  <c r="Q35" i="11"/>
  <c r="R35" i="11"/>
  <c r="S35" i="11"/>
  <c r="T35" i="11"/>
  <c r="U35" i="11"/>
  <c r="V35" i="11"/>
  <c r="W35" i="11"/>
  <c r="X35" i="11"/>
  <c r="Y35" i="11"/>
  <c r="Z35" i="11"/>
  <c r="C36" i="11"/>
  <c r="D36" i="11"/>
  <c r="E36" i="11"/>
  <c r="F36" i="11"/>
  <c r="G36" i="11"/>
  <c r="H36" i="11"/>
  <c r="I36" i="11"/>
  <c r="J36" i="11"/>
  <c r="K36" i="11"/>
  <c r="L36" i="11"/>
  <c r="M36" i="11"/>
  <c r="N36" i="11"/>
  <c r="O36" i="11"/>
  <c r="P36" i="11"/>
  <c r="Q36" i="11"/>
  <c r="R36" i="11"/>
  <c r="S36" i="11"/>
  <c r="T36" i="11"/>
  <c r="U36" i="11"/>
  <c r="V36" i="11"/>
  <c r="W36" i="11"/>
  <c r="X36" i="11"/>
  <c r="Y36" i="11"/>
  <c r="Z36" i="11"/>
  <c r="C37" i="11"/>
  <c r="D37" i="11"/>
  <c r="E37" i="11"/>
  <c r="F37" i="11"/>
  <c r="G37" i="11"/>
  <c r="H37" i="11"/>
  <c r="I37" i="11"/>
  <c r="J37" i="11"/>
  <c r="K37" i="11"/>
  <c r="L37" i="11"/>
  <c r="M37" i="11"/>
  <c r="N37" i="11"/>
  <c r="O37" i="11"/>
  <c r="P37" i="11"/>
  <c r="Q37" i="11"/>
  <c r="R37" i="11"/>
  <c r="S37" i="11"/>
  <c r="T37" i="11"/>
  <c r="U37" i="11"/>
  <c r="V37" i="11"/>
  <c r="W37" i="11"/>
  <c r="X37" i="11"/>
  <c r="Y37" i="11"/>
  <c r="Z37" i="11"/>
  <c r="C38" i="11"/>
  <c r="D38" i="11"/>
  <c r="E38" i="11"/>
  <c r="F38" i="11"/>
  <c r="G38" i="11"/>
  <c r="H38" i="11"/>
  <c r="I38" i="11"/>
  <c r="J38" i="11"/>
  <c r="K38" i="11"/>
  <c r="L38" i="11"/>
  <c r="M38" i="11"/>
  <c r="N38" i="11"/>
  <c r="O38" i="11"/>
  <c r="P38" i="11"/>
  <c r="Q38" i="11"/>
  <c r="R38" i="11"/>
  <c r="S38" i="11"/>
  <c r="T38" i="11"/>
  <c r="U38" i="11"/>
  <c r="V38" i="11"/>
  <c r="W38" i="11"/>
  <c r="X38" i="11"/>
  <c r="Y38" i="11"/>
  <c r="Z38" i="11"/>
  <c r="C39" i="11"/>
  <c r="D39" i="11"/>
  <c r="E39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V39" i="11"/>
  <c r="W39" i="11"/>
  <c r="X39" i="11"/>
  <c r="Y39" i="11"/>
  <c r="Z39" i="11"/>
  <c r="C40" i="11"/>
  <c r="D40" i="11"/>
  <c r="E40" i="11"/>
  <c r="F40" i="11"/>
  <c r="G40" i="11"/>
  <c r="H40" i="11"/>
  <c r="I40" i="11"/>
  <c r="J40" i="11"/>
  <c r="K40" i="11"/>
  <c r="L40" i="11"/>
  <c r="M40" i="11"/>
  <c r="N40" i="11"/>
  <c r="O40" i="11"/>
  <c r="P40" i="11"/>
  <c r="Q40" i="11"/>
  <c r="R40" i="11"/>
  <c r="S40" i="11"/>
  <c r="T40" i="11"/>
  <c r="U40" i="11"/>
  <c r="V40" i="11"/>
  <c r="W40" i="11"/>
  <c r="X40" i="11"/>
  <c r="Y40" i="11"/>
  <c r="Z40" i="11"/>
  <c r="C41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S41" i="11"/>
  <c r="T41" i="11"/>
  <c r="U41" i="11"/>
  <c r="V41" i="11"/>
  <c r="W41" i="11"/>
  <c r="X41" i="11"/>
  <c r="Y41" i="11"/>
  <c r="Z41" i="11"/>
  <c r="C42" i="11"/>
  <c r="D42" i="11"/>
  <c r="E42" i="11"/>
  <c r="F42" i="11"/>
  <c r="G42" i="11"/>
  <c r="H42" i="11"/>
  <c r="I42" i="11"/>
  <c r="J42" i="11"/>
  <c r="K42" i="11"/>
  <c r="L42" i="11"/>
  <c r="M42" i="11"/>
  <c r="N42" i="11"/>
  <c r="O42" i="11"/>
  <c r="P42" i="11"/>
  <c r="Q42" i="11"/>
  <c r="R42" i="11"/>
  <c r="S42" i="11"/>
  <c r="T42" i="11"/>
  <c r="U42" i="11"/>
  <c r="V42" i="11"/>
  <c r="W42" i="11"/>
  <c r="X42" i="11"/>
  <c r="Y42" i="11"/>
  <c r="Z42" i="11"/>
  <c r="C43" i="11"/>
  <c r="D43" i="11"/>
  <c r="E43" i="11"/>
  <c r="F43" i="11"/>
  <c r="G43" i="11"/>
  <c r="H43" i="11"/>
  <c r="I43" i="11"/>
  <c r="J43" i="11"/>
  <c r="K43" i="11"/>
  <c r="L43" i="11"/>
  <c r="M43" i="11"/>
  <c r="N43" i="11"/>
  <c r="O43" i="11"/>
  <c r="P43" i="11"/>
  <c r="Q43" i="11"/>
  <c r="R43" i="11"/>
  <c r="S43" i="11"/>
  <c r="T43" i="11"/>
  <c r="U43" i="11"/>
  <c r="V43" i="11"/>
  <c r="W43" i="11"/>
  <c r="X43" i="11"/>
  <c r="Y43" i="11"/>
  <c r="Z43" i="11"/>
  <c r="C44" i="11"/>
  <c r="D44" i="11"/>
  <c r="E44" i="11"/>
  <c r="F44" i="11"/>
  <c r="G44" i="11"/>
  <c r="H44" i="11"/>
  <c r="I44" i="11"/>
  <c r="J44" i="11"/>
  <c r="K44" i="11"/>
  <c r="L44" i="11"/>
  <c r="M44" i="11"/>
  <c r="N44" i="11"/>
  <c r="O44" i="11"/>
  <c r="P44" i="11"/>
  <c r="Q44" i="11"/>
  <c r="R44" i="11"/>
  <c r="S44" i="11"/>
  <c r="T44" i="11"/>
  <c r="U44" i="11"/>
  <c r="V44" i="11"/>
  <c r="W44" i="11"/>
  <c r="X44" i="11"/>
  <c r="Y44" i="11"/>
  <c r="Z44" i="11"/>
  <c r="C45" i="11"/>
  <c r="D45" i="11"/>
  <c r="E45" i="11"/>
  <c r="F45" i="11"/>
  <c r="G45" i="11"/>
  <c r="H45" i="11"/>
  <c r="I45" i="11"/>
  <c r="J45" i="11"/>
  <c r="K45" i="11"/>
  <c r="L45" i="11"/>
  <c r="M45" i="11"/>
  <c r="N45" i="11"/>
  <c r="O45" i="11"/>
  <c r="P45" i="11"/>
  <c r="Q45" i="11"/>
  <c r="R45" i="11"/>
  <c r="S45" i="11"/>
  <c r="T45" i="11"/>
  <c r="U45" i="11"/>
  <c r="V45" i="11"/>
  <c r="W45" i="11"/>
  <c r="X45" i="11"/>
  <c r="Y45" i="11"/>
  <c r="Z45" i="11"/>
  <c r="C46" i="11"/>
  <c r="D46" i="11"/>
  <c r="E46" i="11"/>
  <c r="F46" i="11"/>
  <c r="G46" i="11"/>
  <c r="H46" i="11"/>
  <c r="I46" i="11"/>
  <c r="J46" i="11"/>
  <c r="K46" i="11"/>
  <c r="L46" i="11"/>
  <c r="M46" i="11"/>
  <c r="N46" i="11"/>
  <c r="O46" i="11"/>
  <c r="P46" i="11"/>
  <c r="Q46" i="11"/>
  <c r="R46" i="11"/>
  <c r="S46" i="11"/>
  <c r="T46" i="11"/>
  <c r="U46" i="11"/>
  <c r="V46" i="11"/>
  <c r="W46" i="11"/>
  <c r="X46" i="11"/>
  <c r="Y46" i="11"/>
  <c r="Z46" i="11"/>
  <c r="C47" i="11"/>
  <c r="D47" i="11"/>
  <c r="E47" i="11"/>
  <c r="F47" i="11"/>
  <c r="G47" i="11"/>
  <c r="H47" i="11"/>
  <c r="I47" i="11"/>
  <c r="J47" i="11"/>
  <c r="K47" i="11"/>
  <c r="L47" i="11"/>
  <c r="M47" i="11"/>
  <c r="N47" i="11"/>
  <c r="O47" i="11"/>
  <c r="P47" i="11"/>
  <c r="Q47" i="11"/>
  <c r="R47" i="11"/>
  <c r="S47" i="11"/>
  <c r="T47" i="11"/>
  <c r="U47" i="11"/>
  <c r="V47" i="11"/>
  <c r="W47" i="11"/>
  <c r="X47" i="11"/>
  <c r="Y47" i="11"/>
  <c r="Z47" i="11"/>
  <c r="C48" i="11"/>
  <c r="D48" i="11"/>
  <c r="E48" i="11"/>
  <c r="F48" i="11"/>
  <c r="G48" i="11"/>
  <c r="H48" i="11"/>
  <c r="I48" i="11"/>
  <c r="J48" i="11"/>
  <c r="K48" i="11"/>
  <c r="L48" i="11"/>
  <c r="M48" i="11"/>
  <c r="N48" i="11"/>
  <c r="O48" i="11"/>
  <c r="P48" i="11"/>
  <c r="Q48" i="11"/>
  <c r="R48" i="11"/>
  <c r="S48" i="11"/>
  <c r="T48" i="11"/>
  <c r="U48" i="11"/>
  <c r="V48" i="11"/>
  <c r="W48" i="11"/>
  <c r="X48" i="11"/>
  <c r="Y48" i="11"/>
  <c r="Z48" i="11"/>
  <c r="C49" i="11"/>
  <c r="D49" i="11"/>
  <c r="E49" i="11"/>
  <c r="F49" i="11"/>
  <c r="G49" i="11"/>
  <c r="H49" i="11"/>
  <c r="I49" i="11"/>
  <c r="J49" i="11"/>
  <c r="K49" i="11"/>
  <c r="L49" i="11"/>
  <c r="M49" i="11"/>
  <c r="N49" i="11"/>
  <c r="O49" i="11"/>
  <c r="P49" i="11"/>
  <c r="Q49" i="11"/>
  <c r="R49" i="11"/>
  <c r="S49" i="11"/>
  <c r="T49" i="11"/>
  <c r="U49" i="11"/>
  <c r="V49" i="11"/>
  <c r="W49" i="11"/>
  <c r="X49" i="11"/>
  <c r="Y49" i="11"/>
  <c r="Z49" i="11"/>
  <c r="C50" i="11"/>
  <c r="D50" i="11"/>
  <c r="E50" i="11"/>
  <c r="F50" i="11"/>
  <c r="G50" i="11"/>
  <c r="H50" i="11"/>
  <c r="I50" i="11"/>
  <c r="J50" i="11"/>
  <c r="K50" i="11"/>
  <c r="L50" i="11"/>
  <c r="M50" i="11"/>
  <c r="N50" i="11"/>
  <c r="O50" i="11"/>
  <c r="P50" i="11"/>
  <c r="Q50" i="11"/>
  <c r="R50" i="11"/>
  <c r="S50" i="11"/>
  <c r="T50" i="11"/>
  <c r="U50" i="11"/>
  <c r="V50" i="11"/>
  <c r="W50" i="11"/>
  <c r="X50" i="11"/>
  <c r="Y50" i="11"/>
  <c r="Z50" i="11"/>
  <c r="C51" i="11"/>
  <c r="D51" i="11"/>
  <c r="E51" i="11"/>
  <c r="F51" i="11"/>
  <c r="G51" i="11"/>
  <c r="H51" i="11"/>
  <c r="I51" i="11"/>
  <c r="J51" i="11"/>
  <c r="K51" i="11"/>
  <c r="L51" i="11"/>
  <c r="M51" i="11"/>
  <c r="N51" i="11"/>
  <c r="O51" i="11"/>
  <c r="P51" i="11"/>
  <c r="Q51" i="11"/>
  <c r="R51" i="11"/>
  <c r="S51" i="11"/>
  <c r="T51" i="11"/>
  <c r="U51" i="11"/>
  <c r="V51" i="11"/>
  <c r="W51" i="11"/>
  <c r="X51" i="11"/>
  <c r="Y51" i="11"/>
  <c r="Z51" i="11"/>
  <c r="C52" i="11"/>
  <c r="D52" i="11"/>
  <c r="E52" i="11"/>
  <c r="F52" i="11"/>
  <c r="G52" i="11"/>
  <c r="H52" i="11"/>
  <c r="I52" i="11"/>
  <c r="J52" i="11"/>
  <c r="K52" i="11"/>
  <c r="L52" i="11"/>
  <c r="M52" i="11"/>
  <c r="N52" i="11"/>
  <c r="O52" i="11"/>
  <c r="P52" i="11"/>
  <c r="Q52" i="11"/>
  <c r="R52" i="11"/>
  <c r="S52" i="11"/>
  <c r="T52" i="11"/>
  <c r="U52" i="11"/>
  <c r="V52" i="11"/>
  <c r="W52" i="11"/>
  <c r="X52" i="11"/>
  <c r="Y52" i="11"/>
  <c r="Z52" i="11"/>
  <c r="C53" i="11"/>
  <c r="D53" i="11"/>
  <c r="E53" i="11"/>
  <c r="F53" i="11"/>
  <c r="G53" i="11"/>
  <c r="H53" i="11"/>
  <c r="I53" i="11"/>
  <c r="J53" i="11"/>
  <c r="K53" i="11"/>
  <c r="L53" i="11"/>
  <c r="M53" i="11"/>
  <c r="N53" i="11"/>
  <c r="O53" i="11"/>
  <c r="P53" i="11"/>
  <c r="Q53" i="11"/>
  <c r="R53" i="11"/>
  <c r="S53" i="11"/>
  <c r="T53" i="11"/>
  <c r="U53" i="11"/>
  <c r="V53" i="11"/>
  <c r="W53" i="11"/>
  <c r="X53" i="11"/>
  <c r="Y53" i="11"/>
  <c r="Z53" i="11"/>
  <c r="C54" i="11"/>
  <c r="D54" i="11"/>
  <c r="E54" i="11"/>
  <c r="F54" i="11"/>
  <c r="G54" i="11"/>
  <c r="H54" i="11"/>
  <c r="I54" i="11"/>
  <c r="J54" i="11"/>
  <c r="K54" i="11"/>
  <c r="L54" i="11"/>
  <c r="M54" i="11"/>
  <c r="N54" i="11"/>
  <c r="O54" i="11"/>
  <c r="P54" i="11"/>
  <c r="Q54" i="11"/>
  <c r="R54" i="11"/>
  <c r="S54" i="11"/>
  <c r="T54" i="11"/>
  <c r="U54" i="11"/>
  <c r="V54" i="11"/>
  <c r="W54" i="11"/>
  <c r="X54" i="11"/>
  <c r="Y54" i="11"/>
  <c r="Z54" i="11"/>
  <c r="C55" i="11"/>
  <c r="D55" i="11"/>
  <c r="E55" i="11"/>
  <c r="F55" i="11"/>
  <c r="G55" i="11"/>
  <c r="H55" i="11"/>
  <c r="I55" i="11"/>
  <c r="J55" i="11"/>
  <c r="K55" i="11"/>
  <c r="L55" i="11"/>
  <c r="M55" i="11"/>
  <c r="N55" i="11"/>
  <c r="O55" i="11"/>
  <c r="P55" i="11"/>
  <c r="Q55" i="11"/>
  <c r="R55" i="11"/>
  <c r="S55" i="11"/>
  <c r="T55" i="11"/>
  <c r="U55" i="11"/>
  <c r="V55" i="11"/>
  <c r="W55" i="11"/>
  <c r="X55" i="11"/>
  <c r="Y55" i="11"/>
  <c r="Z55" i="11"/>
  <c r="C56" i="11"/>
  <c r="D56" i="11"/>
  <c r="E56" i="11"/>
  <c r="F56" i="11"/>
  <c r="G56" i="11"/>
  <c r="H56" i="11"/>
  <c r="I56" i="11"/>
  <c r="J56" i="11"/>
  <c r="K56" i="11"/>
  <c r="L56" i="11"/>
  <c r="M56" i="11"/>
  <c r="N56" i="11"/>
  <c r="O56" i="11"/>
  <c r="P56" i="11"/>
  <c r="Q56" i="11"/>
  <c r="R56" i="11"/>
  <c r="S56" i="11"/>
  <c r="T56" i="11"/>
  <c r="U56" i="11"/>
  <c r="V56" i="11"/>
  <c r="W56" i="11"/>
  <c r="X56" i="11"/>
  <c r="Y56" i="11"/>
  <c r="Z56" i="11"/>
  <c r="C57" i="11"/>
  <c r="D57" i="11"/>
  <c r="E57" i="11"/>
  <c r="F57" i="11"/>
  <c r="G57" i="11"/>
  <c r="H57" i="11"/>
  <c r="I57" i="11"/>
  <c r="J57" i="11"/>
  <c r="K57" i="11"/>
  <c r="L57" i="11"/>
  <c r="M57" i="11"/>
  <c r="N57" i="11"/>
  <c r="O57" i="11"/>
  <c r="P57" i="11"/>
  <c r="Q57" i="11"/>
  <c r="R57" i="11"/>
  <c r="S57" i="11"/>
  <c r="T57" i="11"/>
  <c r="U57" i="11"/>
  <c r="V57" i="11"/>
  <c r="W57" i="11"/>
  <c r="X57" i="11"/>
  <c r="Y57" i="11"/>
  <c r="Z57" i="11"/>
  <c r="C58" i="11"/>
  <c r="D58" i="11"/>
  <c r="E58" i="11"/>
  <c r="F58" i="11"/>
  <c r="G58" i="11"/>
  <c r="H58" i="11"/>
  <c r="I58" i="11"/>
  <c r="J58" i="11"/>
  <c r="K58" i="11"/>
  <c r="L58" i="11"/>
  <c r="M58" i="11"/>
  <c r="N58" i="11"/>
  <c r="O58" i="11"/>
  <c r="P58" i="11"/>
  <c r="Q58" i="11"/>
  <c r="R58" i="11"/>
  <c r="S58" i="11"/>
  <c r="T58" i="11"/>
  <c r="U58" i="11"/>
  <c r="V58" i="11"/>
  <c r="W58" i="11"/>
  <c r="X58" i="11"/>
  <c r="Y58" i="11"/>
  <c r="Z58" i="11"/>
  <c r="C59" i="11"/>
  <c r="D59" i="11"/>
  <c r="E59" i="11"/>
  <c r="F59" i="11"/>
  <c r="G59" i="11"/>
  <c r="H59" i="11"/>
  <c r="I59" i="11"/>
  <c r="J59" i="11"/>
  <c r="K59" i="11"/>
  <c r="L59" i="11"/>
  <c r="M59" i="11"/>
  <c r="N59" i="11"/>
  <c r="O59" i="11"/>
  <c r="P59" i="11"/>
  <c r="Q59" i="11"/>
  <c r="R59" i="11"/>
  <c r="S59" i="11"/>
  <c r="T59" i="11"/>
  <c r="U59" i="11"/>
  <c r="V59" i="11"/>
  <c r="W59" i="11"/>
  <c r="X59" i="11"/>
  <c r="Y59" i="11"/>
  <c r="Z59" i="11"/>
  <c r="B34" i="11"/>
  <c r="B35" i="11"/>
  <c r="B36" i="11"/>
  <c r="B37" i="11"/>
  <c r="B38" i="11"/>
  <c r="B39" i="11"/>
  <c r="B40" i="11"/>
  <c r="B41" i="11"/>
  <c r="B42" i="11"/>
  <c r="B43" i="11"/>
  <c r="B44" i="11"/>
  <c r="B45" i="11"/>
  <c r="B46" i="11"/>
  <c r="B47" i="11"/>
  <c r="B48" i="11"/>
  <c r="B49" i="11"/>
  <c r="B50" i="11"/>
  <c r="B51" i="11"/>
  <c r="B52" i="11"/>
  <c r="B53" i="11"/>
  <c r="B54" i="11"/>
  <c r="B55" i="11"/>
  <c r="B56" i="11"/>
  <c r="B58" i="11"/>
  <c r="B59" i="11"/>
  <c r="B34" i="9"/>
  <c r="C34" i="9"/>
  <c r="D34" i="9"/>
  <c r="E34" i="9"/>
  <c r="F34" i="9"/>
  <c r="G34" i="9"/>
  <c r="H34" i="9"/>
  <c r="I34" i="9"/>
  <c r="J34" i="9"/>
  <c r="K34" i="9"/>
  <c r="L34" i="9"/>
  <c r="M34" i="9"/>
  <c r="N34" i="9"/>
  <c r="O34" i="9"/>
  <c r="P34" i="9"/>
  <c r="Q34" i="9"/>
  <c r="R34" i="9"/>
  <c r="S34" i="9"/>
  <c r="T34" i="9"/>
  <c r="U34" i="9"/>
  <c r="V34" i="9"/>
  <c r="W34" i="9"/>
  <c r="X34" i="9"/>
  <c r="Y34" i="9"/>
  <c r="Z34" i="9"/>
  <c r="AA34" i="9"/>
  <c r="AB34" i="9"/>
  <c r="AC34" i="9"/>
  <c r="AD34" i="9"/>
  <c r="AE34" i="9"/>
  <c r="AF34" i="9"/>
  <c r="AG34" i="9"/>
  <c r="AH34" i="9"/>
  <c r="AI34" i="9"/>
  <c r="AJ34" i="9"/>
  <c r="AK34" i="9"/>
  <c r="AL34" i="9"/>
  <c r="AM34" i="9"/>
  <c r="AN34" i="9"/>
  <c r="AO34" i="9"/>
  <c r="AP34" i="9"/>
  <c r="AQ34" i="9"/>
  <c r="B35" i="9"/>
  <c r="C35" i="9"/>
  <c r="D35" i="9"/>
  <c r="E35" i="9"/>
  <c r="F35" i="9"/>
  <c r="G35" i="9"/>
  <c r="H35" i="9"/>
  <c r="I35" i="9"/>
  <c r="J35" i="9"/>
  <c r="K35" i="9"/>
  <c r="L35" i="9"/>
  <c r="M35" i="9"/>
  <c r="N35" i="9"/>
  <c r="O35" i="9"/>
  <c r="P35" i="9"/>
  <c r="Q35" i="9"/>
  <c r="R35" i="9"/>
  <c r="S35" i="9"/>
  <c r="T35" i="9"/>
  <c r="U35" i="9"/>
  <c r="V35" i="9"/>
  <c r="W35" i="9"/>
  <c r="X35" i="9"/>
  <c r="Y35" i="9"/>
  <c r="Z35" i="9"/>
  <c r="AA35" i="9"/>
  <c r="AB35" i="9"/>
  <c r="AC35" i="9"/>
  <c r="AD35" i="9"/>
  <c r="AE35" i="9"/>
  <c r="AF35" i="9"/>
  <c r="AG35" i="9"/>
  <c r="AH35" i="9"/>
  <c r="AI35" i="9"/>
  <c r="AJ35" i="9"/>
  <c r="AK35" i="9"/>
  <c r="AL35" i="9"/>
  <c r="AM35" i="9"/>
  <c r="AN35" i="9"/>
  <c r="AO35" i="9"/>
  <c r="AP35" i="9"/>
  <c r="AQ35" i="9"/>
  <c r="B36" i="9"/>
  <c r="C36" i="9"/>
  <c r="D36" i="9"/>
  <c r="E36" i="9"/>
  <c r="F36" i="9"/>
  <c r="G36" i="9"/>
  <c r="H36" i="9"/>
  <c r="I36" i="9"/>
  <c r="J36" i="9"/>
  <c r="K36" i="9"/>
  <c r="L36" i="9"/>
  <c r="M36" i="9"/>
  <c r="N36" i="9"/>
  <c r="O36" i="9"/>
  <c r="P36" i="9"/>
  <c r="Q36" i="9"/>
  <c r="R36" i="9"/>
  <c r="S36" i="9"/>
  <c r="T36" i="9"/>
  <c r="U36" i="9"/>
  <c r="V36" i="9"/>
  <c r="W36" i="9"/>
  <c r="X36" i="9"/>
  <c r="Y36" i="9"/>
  <c r="Z36" i="9"/>
  <c r="AA36" i="9"/>
  <c r="AB36" i="9"/>
  <c r="AC36" i="9"/>
  <c r="AD36" i="9"/>
  <c r="AE36" i="9"/>
  <c r="AF36" i="9"/>
  <c r="AG36" i="9"/>
  <c r="AH36" i="9"/>
  <c r="AI36" i="9"/>
  <c r="AJ36" i="9"/>
  <c r="AK36" i="9"/>
  <c r="AL36" i="9"/>
  <c r="AM36" i="9"/>
  <c r="AN36" i="9"/>
  <c r="AO36" i="9"/>
  <c r="AP36" i="9"/>
  <c r="AQ36" i="9"/>
  <c r="B37" i="9"/>
  <c r="C37" i="9"/>
  <c r="D37" i="9"/>
  <c r="E37" i="9"/>
  <c r="F37" i="9"/>
  <c r="G37" i="9"/>
  <c r="H37" i="9"/>
  <c r="I37" i="9"/>
  <c r="J37" i="9"/>
  <c r="K37" i="9"/>
  <c r="L37" i="9"/>
  <c r="M37" i="9"/>
  <c r="N37" i="9"/>
  <c r="O37" i="9"/>
  <c r="P37" i="9"/>
  <c r="Q37" i="9"/>
  <c r="R37" i="9"/>
  <c r="S37" i="9"/>
  <c r="T37" i="9"/>
  <c r="U37" i="9"/>
  <c r="V37" i="9"/>
  <c r="W37" i="9"/>
  <c r="X37" i="9"/>
  <c r="Y37" i="9"/>
  <c r="Z37" i="9"/>
  <c r="AA37" i="9"/>
  <c r="AB37" i="9"/>
  <c r="AC37" i="9"/>
  <c r="AD37" i="9"/>
  <c r="AE37" i="9"/>
  <c r="AF37" i="9"/>
  <c r="AG37" i="9"/>
  <c r="AH37" i="9"/>
  <c r="AI37" i="9"/>
  <c r="AJ37" i="9"/>
  <c r="AK37" i="9"/>
  <c r="AL37" i="9"/>
  <c r="AM37" i="9"/>
  <c r="AN37" i="9"/>
  <c r="AO37" i="9"/>
  <c r="AP37" i="9"/>
  <c r="AQ37" i="9"/>
  <c r="B38" i="9"/>
  <c r="C38" i="9"/>
  <c r="D38" i="9"/>
  <c r="E38" i="9"/>
  <c r="F38" i="9"/>
  <c r="G38" i="9"/>
  <c r="H38" i="9"/>
  <c r="I38" i="9"/>
  <c r="J38" i="9"/>
  <c r="K38" i="9"/>
  <c r="L38" i="9"/>
  <c r="M38" i="9"/>
  <c r="N38" i="9"/>
  <c r="O38" i="9"/>
  <c r="P38" i="9"/>
  <c r="Q38" i="9"/>
  <c r="R38" i="9"/>
  <c r="S38" i="9"/>
  <c r="T38" i="9"/>
  <c r="U38" i="9"/>
  <c r="V38" i="9"/>
  <c r="W38" i="9"/>
  <c r="X38" i="9"/>
  <c r="Y38" i="9"/>
  <c r="Z38" i="9"/>
  <c r="AA38" i="9"/>
  <c r="AB38" i="9"/>
  <c r="AC38" i="9"/>
  <c r="AD38" i="9"/>
  <c r="AE38" i="9"/>
  <c r="AF38" i="9"/>
  <c r="AG38" i="9"/>
  <c r="AH38" i="9"/>
  <c r="AI38" i="9"/>
  <c r="AJ38" i="9"/>
  <c r="AK38" i="9"/>
  <c r="AL38" i="9"/>
  <c r="AM38" i="9"/>
  <c r="AN38" i="9"/>
  <c r="AO38" i="9"/>
  <c r="AP38" i="9"/>
  <c r="AQ38" i="9"/>
  <c r="B39" i="9"/>
  <c r="C39" i="9"/>
  <c r="D39" i="9"/>
  <c r="E39" i="9"/>
  <c r="F39" i="9"/>
  <c r="G39" i="9"/>
  <c r="H39" i="9"/>
  <c r="I39" i="9"/>
  <c r="J39" i="9"/>
  <c r="K39" i="9"/>
  <c r="L39" i="9"/>
  <c r="M39" i="9"/>
  <c r="N39" i="9"/>
  <c r="O39" i="9"/>
  <c r="P39" i="9"/>
  <c r="Q39" i="9"/>
  <c r="R39" i="9"/>
  <c r="S39" i="9"/>
  <c r="T39" i="9"/>
  <c r="U39" i="9"/>
  <c r="V39" i="9"/>
  <c r="W39" i="9"/>
  <c r="X39" i="9"/>
  <c r="Y39" i="9"/>
  <c r="Z39" i="9"/>
  <c r="AA39" i="9"/>
  <c r="AB39" i="9"/>
  <c r="AC39" i="9"/>
  <c r="AD39" i="9"/>
  <c r="AE39" i="9"/>
  <c r="AF39" i="9"/>
  <c r="AG39" i="9"/>
  <c r="AH39" i="9"/>
  <c r="AI39" i="9"/>
  <c r="AJ39" i="9"/>
  <c r="AK39" i="9"/>
  <c r="AL39" i="9"/>
  <c r="AM39" i="9"/>
  <c r="AN39" i="9"/>
  <c r="AO39" i="9"/>
  <c r="AP39" i="9"/>
  <c r="AQ39" i="9"/>
  <c r="B40" i="9"/>
  <c r="C40" i="9"/>
  <c r="D40" i="9"/>
  <c r="E40" i="9"/>
  <c r="F40" i="9"/>
  <c r="G40" i="9"/>
  <c r="H40" i="9"/>
  <c r="I40" i="9"/>
  <c r="J40" i="9"/>
  <c r="K40" i="9"/>
  <c r="L40" i="9"/>
  <c r="M40" i="9"/>
  <c r="N40" i="9"/>
  <c r="O40" i="9"/>
  <c r="P40" i="9"/>
  <c r="Q40" i="9"/>
  <c r="R40" i="9"/>
  <c r="S40" i="9"/>
  <c r="T40" i="9"/>
  <c r="U40" i="9"/>
  <c r="V40" i="9"/>
  <c r="W40" i="9"/>
  <c r="X40" i="9"/>
  <c r="Y40" i="9"/>
  <c r="Z40" i="9"/>
  <c r="AA40" i="9"/>
  <c r="AB40" i="9"/>
  <c r="AC40" i="9"/>
  <c r="AD40" i="9"/>
  <c r="AE40" i="9"/>
  <c r="AF40" i="9"/>
  <c r="AG40" i="9"/>
  <c r="AH40" i="9"/>
  <c r="AI40" i="9"/>
  <c r="AJ40" i="9"/>
  <c r="AK40" i="9"/>
  <c r="AL40" i="9"/>
  <c r="AM40" i="9"/>
  <c r="AN40" i="9"/>
  <c r="AO40" i="9"/>
  <c r="AP40" i="9"/>
  <c r="AQ40" i="9"/>
  <c r="B41" i="9"/>
  <c r="C41" i="9"/>
  <c r="D41" i="9"/>
  <c r="E41" i="9"/>
  <c r="F41" i="9"/>
  <c r="G41" i="9"/>
  <c r="H41" i="9"/>
  <c r="I41" i="9"/>
  <c r="J41" i="9"/>
  <c r="K41" i="9"/>
  <c r="L41" i="9"/>
  <c r="M41" i="9"/>
  <c r="N41" i="9"/>
  <c r="O41" i="9"/>
  <c r="P41" i="9"/>
  <c r="Q41" i="9"/>
  <c r="R41" i="9"/>
  <c r="S41" i="9"/>
  <c r="T41" i="9"/>
  <c r="U41" i="9"/>
  <c r="V41" i="9"/>
  <c r="W41" i="9"/>
  <c r="X41" i="9"/>
  <c r="Y41" i="9"/>
  <c r="Z41" i="9"/>
  <c r="AA41" i="9"/>
  <c r="AB41" i="9"/>
  <c r="AC41" i="9"/>
  <c r="AD41" i="9"/>
  <c r="AE41" i="9"/>
  <c r="AF41" i="9"/>
  <c r="AG41" i="9"/>
  <c r="AH41" i="9"/>
  <c r="AI41" i="9"/>
  <c r="AJ41" i="9"/>
  <c r="AK41" i="9"/>
  <c r="AL41" i="9"/>
  <c r="AM41" i="9"/>
  <c r="AN41" i="9"/>
  <c r="AO41" i="9"/>
  <c r="AP41" i="9"/>
  <c r="AQ41" i="9"/>
  <c r="B42" i="9"/>
  <c r="C42" i="9"/>
  <c r="D42" i="9"/>
  <c r="E42" i="9"/>
  <c r="F42" i="9"/>
  <c r="G42" i="9"/>
  <c r="H42" i="9"/>
  <c r="I42" i="9"/>
  <c r="J42" i="9"/>
  <c r="K42" i="9"/>
  <c r="L42" i="9"/>
  <c r="M42" i="9"/>
  <c r="N42" i="9"/>
  <c r="O42" i="9"/>
  <c r="P42" i="9"/>
  <c r="Q42" i="9"/>
  <c r="R42" i="9"/>
  <c r="S42" i="9"/>
  <c r="T42" i="9"/>
  <c r="U42" i="9"/>
  <c r="V42" i="9"/>
  <c r="W42" i="9"/>
  <c r="X42" i="9"/>
  <c r="Y42" i="9"/>
  <c r="Z42" i="9"/>
  <c r="AA42" i="9"/>
  <c r="AB42" i="9"/>
  <c r="AC42" i="9"/>
  <c r="AD42" i="9"/>
  <c r="AE42" i="9"/>
  <c r="AF42" i="9"/>
  <c r="AG42" i="9"/>
  <c r="AH42" i="9"/>
  <c r="AI42" i="9"/>
  <c r="AJ42" i="9"/>
  <c r="AK42" i="9"/>
  <c r="AL42" i="9"/>
  <c r="AM42" i="9"/>
  <c r="AN42" i="9"/>
  <c r="AO42" i="9"/>
  <c r="AP42" i="9"/>
  <c r="AQ42" i="9"/>
  <c r="B43" i="9"/>
  <c r="C43" i="9"/>
  <c r="D43" i="9"/>
  <c r="E43" i="9"/>
  <c r="F43" i="9"/>
  <c r="G43" i="9"/>
  <c r="H43" i="9"/>
  <c r="I43" i="9"/>
  <c r="J43" i="9"/>
  <c r="K43" i="9"/>
  <c r="L43" i="9"/>
  <c r="M43" i="9"/>
  <c r="N43" i="9"/>
  <c r="O43" i="9"/>
  <c r="P43" i="9"/>
  <c r="Q43" i="9"/>
  <c r="R43" i="9"/>
  <c r="S43" i="9"/>
  <c r="T43" i="9"/>
  <c r="U43" i="9"/>
  <c r="V43" i="9"/>
  <c r="W43" i="9"/>
  <c r="X43" i="9"/>
  <c r="Y43" i="9"/>
  <c r="Z43" i="9"/>
  <c r="AA43" i="9"/>
  <c r="AB43" i="9"/>
  <c r="AC43" i="9"/>
  <c r="AD43" i="9"/>
  <c r="AE43" i="9"/>
  <c r="AF43" i="9"/>
  <c r="AG43" i="9"/>
  <c r="AH43" i="9"/>
  <c r="AI43" i="9"/>
  <c r="AJ43" i="9"/>
  <c r="AK43" i="9"/>
  <c r="AL43" i="9"/>
  <c r="AM43" i="9"/>
  <c r="AN43" i="9"/>
  <c r="AO43" i="9"/>
  <c r="AP43" i="9"/>
  <c r="AQ43" i="9"/>
  <c r="B44" i="9"/>
  <c r="C44" i="9"/>
  <c r="D44" i="9"/>
  <c r="E44" i="9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S44" i="9"/>
  <c r="T44" i="9"/>
  <c r="U44" i="9"/>
  <c r="V44" i="9"/>
  <c r="W44" i="9"/>
  <c r="X44" i="9"/>
  <c r="Y44" i="9"/>
  <c r="Z44" i="9"/>
  <c r="AA44" i="9"/>
  <c r="AB44" i="9"/>
  <c r="AC44" i="9"/>
  <c r="AD44" i="9"/>
  <c r="AE44" i="9"/>
  <c r="AF44" i="9"/>
  <c r="AG44" i="9"/>
  <c r="AH44" i="9"/>
  <c r="AI44" i="9"/>
  <c r="AJ44" i="9"/>
  <c r="AK44" i="9"/>
  <c r="AL44" i="9"/>
  <c r="AM44" i="9"/>
  <c r="AN44" i="9"/>
  <c r="AO44" i="9"/>
  <c r="AP44" i="9"/>
  <c r="AQ44" i="9"/>
  <c r="B45" i="9"/>
  <c r="C45" i="9"/>
  <c r="D45" i="9"/>
  <c r="E45" i="9"/>
  <c r="F45" i="9"/>
  <c r="G45" i="9"/>
  <c r="H45" i="9"/>
  <c r="I45" i="9"/>
  <c r="J45" i="9"/>
  <c r="K45" i="9"/>
  <c r="L45" i="9"/>
  <c r="M45" i="9"/>
  <c r="N45" i="9"/>
  <c r="O45" i="9"/>
  <c r="P45" i="9"/>
  <c r="Q45" i="9"/>
  <c r="R45" i="9"/>
  <c r="S45" i="9"/>
  <c r="T45" i="9"/>
  <c r="U45" i="9"/>
  <c r="V45" i="9"/>
  <c r="W45" i="9"/>
  <c r="X45" i="9"/>
  <c r="Y45" i="9"/>
  <c r="Z45" i="9"/>
  <c r="AA45" i="9"/>
  <c r="AB45" i="9"/>
  <c r="AC45" i="9"/>
  <c r="AD45" i="9"/>
  <c r="AE45" i="9"/>
  <c r="AF45" i="9"/>
  <c r="AG45" i="9"/>
  <c r="AH45" i="9"/>
  <c r="AI45" i="9"/>
  <c r="AJ45" i="9"/>
  <c r="AK45" i="9"/>
  <c r="AL45" i="9"/>
  <c r="AM45" i="9"/>
  <c r="AN45" i="9"/>
  <c r="AO45" i="9"/>
  <c r="AP45" i="9"/>
  <c r="AQ45" i="9"/>
  <c r="B46" i="9"/>
  <c r="C46" i="9"/>
  <c r="D46" i="9"/>
  <c r="E46" i="9"/>
  <c r="F46" i="9"/>
  <c r="G46" i="9"/>
  <c r="H46" i="9"/>
  <c r="I46" i="9"/>
  <c r="J46" i="9"/>
  <c r="K46" i="9"/>
  <c r="L46" i="9"/>
  <c r="M46" i="9"/>
  <c r="N46" i="9"/>
  <c r="O46" i="9"/>
  <c r="P46" i="9"/>
  <c r="Q46" i="9"/>
  <c r="R46" i="9"/>
  <c r="S46" i="9"/>
  <c r="T46" i="9"/>
  <c r="U46" i="9"/>
  <c r="V46" i="9"/>
  <c r="W46" i="9"/>
  <c r="X46" i="9"/>
  <c r="Y46" i="9"/>
  <c r="Z46" i="9"/>
  <c r="AA46" i="9"/>
  <c r="AB46" i="9"/>
  <c r="AC46" i="9"/>
  <c r="AD46" i="9"/>
  <c r="AE46" i="9"/>
  <c r="AF46" i="9"/>
  <c r="AG46" i="9"/>
  <c r="AH46" i="9"/>
  <c r="AI46" i="9"/>
  <c r="AJ46" i="9"/>
  <c r="AK46" i="9"/>
  <c r="AL46" i="9"/>
  <c r="AM46" i="9"/>
  <c r="AN46" i="9"/>
  <c r="AO46" i="9"/>
  <c r="AP46" i="9"/>
  <c r="AQ46" i="9"/>
  <c r="B47" i="9"/>
  <c r="C47" i="9"/>
  <c r="D47" i="9"/>
  <c r="E47" i="9"/>
  <c r="F47" i="9"/>
  <c r="G47" i="9"/>
  <c r="H47" i="9"/>
  <c r="I47" i="9"/>
  <c r="J47" i="9"/>
  <c r="K47" i="9"/>
  <c r="L47" i="9"/>
  <c r="M47" i="9"/>
  <c r="N47" i="9"/>
  <c r="O47" i="9"/>
  <c r="P47" i="9"/>
  <c r="Q47" i="9"/>
  <c r="R47" i="9"/>
  <c r="S47" i="9"/>
  <c r="T47" i="9"/>
  <c r="U47" i="9"/>
  <c r="V47" i="9"/>
  <c r="W47" i="9"/>
  <c r="X47" i="9"/>
  <c r="Y47" i="9"/>
  <c r="Z47" i="9"/>
  <c r="AA47" i="9"/>
  <c r="AB47" i="9"/>
  <c r="AC47" i="9"/>
  <c r="AD47" i="9"/>
  <c r="AE47" i="9"/>
  <c r="AF47" i="9"/>
  <c r="AG47" i="9"/>
  <c r="AH47" i="9"/>
  <c r="AI47" i="9"/>
  <c r="AJ47" i="9"/>
  <c r="AK47" i="9"/>
  <c r="AL47" i="9"/>
  <c r="AM47" i="9"/>
  <c r="AN47" i="9"/>
  <c r="AO47" i="9"/>
  <c r="AP47" i="9"/>
  <c r="AQ47" i="9"/>
  <c r="B48" i="9"/>
  <c r="C48" i="9"/>
  <c r="D48" i="9"/>
  <c r="E48" i="9"/>
  <c r="F48" i="9"/>
  <c r="G48" i="9"/>
  <c r="H48" i="9"/>
  <c r="I48" i="9"/>
  <c r="J48" i="9"/>
  <c r="K48" i="9"/>
  <c r="L48" i="9"/>
  <c r="M48" i="9"/>
  <c r="N48" i="9"/>
  <c r="O48" i="9"/>
  <c r="P48" i="9"/>
  <c r="Q48" i="9"/>
  <c r="R48" i="9"/>
  <c r="S48" i="9"/>
  <c r="T48" i="9"/>
  <c r="U48" i="9"/>
  <c r="V48" i="9"/>
  <c r="W48" i="9"/>
  <c r="X48" i="9"/>
  <c r="Y48" i="9"/>
  <c r="Z48" i="9"/>
  <c r="AA48" i="9"/>
  <c r="AB48" i="9"/>
  <c r="AC48" i="9"/>
  <c r="AD48" i="9"/>
  <c r="AE48" i="9"/>
  <c r="AF48" i="9"/>
  <c r="AG48" i="9"/>
  <c r="AH48" i="9"/>
  <c r="AI48" i="9"/>
  <c r="AJ48" i="9"/>
  <c r="AK48" i="9"/>
  <c r="AL48" i="9"/>
  <c r="AM48" i="9"/>
  <c r="AN48" i="9"/>
  <c r="AO48" i="9"/>
  <c r="AP48" i="9"/>
  <c r="AQ48" i="9"/>
  <c r="B49" i="9"/>
  <c r="C49" i="9"/>
  <c r="D49" i="9"/>
  <c r="E49" i="9"/>
  <c r="F49" i="9"/>
  <c r="G49" i="9"/>
  <c r="H49" i="9"/>
  <c r="I49" i="9"/>
  <c r="J49" i="9"/>
  <c r="K49" i="9"/>
  <c r="L49" i="9"/>
  <c r="M49" i="9"/>
  <c r="N49" i="9"/>
  <c r="O49" i="9"/>
  <c r="P49" i="9"/>
  <c r="Q49" i="9"/>
  <c r="R49" i="9"/>
  <c r="S49" i="9"/>
  <c r="T49" i="9"/>
  <c r="U49" i="9"/>
  <c r="V49" i="9"/>
  <c r="W49" i="9"/>
  <c r="X49" i="9"/>
  <c r="Y49" i="9"/>
  <c r="Z49" i="9"/>
  <c r="AA49" i="9"/>
  <c r="AB49" i="9"/>
  <c r="AC49" i="9"/>
  <c r="AD49" i="9"/>
  <c r="AE49" i="9"/>
  <c r="AF49" i="9"/>
  <c r="AG49" i="9"/>
  <c r="AH49" i="9"/>
  <c r="AI49" i="9"/>
  <c r="AJ49" i="9"/>
  <c r="AK49" i="9"/>
  <c r="AL49" i="9"/>
  <c r="AM49" i="9"/>
  <c r="AN49" i="9"/>
  <c r="AO49" i="9"/>
  <c r="AP49" i="9"/>
  <c r="AQ49" i="9"/>
  <c r="B50" i="9"/>
  <c r="C50" i="9"/>
  <c r="D50" i="9"/>
  <c r="E50" i="9"/>
  <c r="F50" i="9"/>
  <c r="G50" i="9"/>
  <c r="H50" i="9"/>
  <c r="I50" i="9"/>
  <c r="J50" i="9"/>
  <c r="K50" i="9"/>
  <c r="L50" i="9"/>
  <c r="M50" i="9"/>
  <c r="N50" i="9"/>
  <c r="O50" i="9"/>
  <c r="P50" i="9"/>
  <c r="Q50" i="9"/>
  <c r="R50" i="9"/>
  <c r="S50" i="9"/>
  <c r="T50" i="9"/>
  <c r="U50" i="9"/>
  <c r="V50" i="9"/>
  <c r="W50" i="9"/>
  <c r="X50" i="9"/>
  <c r="Y50" i="9"/>
  <c r="Z50" i="9"/>
  <c r="AA50" i="9"/>
  <c r="AB50" i="9"/>
  <c r="AC50" i="9"/>
  <c r="AD50" i="9"/>
  <c r="AE50" i="9"/>
  <c r="AF50" i="9"/>
  <c r="AG50" i="9"/>
  <c r="AH50" i="9"/>
  <c r="AI50" i="9"/>
  <c r="AJ50" i="9"/>
  <c r="AK50" i="9"/>
  <c r="AL50" i="9"/>
  <c r="AM50" i="9"/>
  <c r="AN50" i="9"/>
  <c r="AO50" i="9"/>
  <c r="AP50" i="9"/>
  <c r="AQ50" i="9"/>
  <c r="B51" i="9"/>
  <c r="C51" i="9"/>
  <c r="D51" i="9"/>
  <c r="E51" i="9"/>
  <c r="F51" i="9"/>
  <c r="G51" i="9"/>
  <c r="H51" i="9"/>
  <c r="I51" i="9"/>
  <c r="J51" i="9"/>
  <c r="K51" i="9"/>
  <c r="L51" i="9"/>
  <c r="M51" i="9"/>
  <c r="N51" i="9"/>
  <c r="O51" i="9"/>
  <c r="P51" i="9"/>
  <c r="Q51" i="9"/>
  <c r="R51" i="9"/>
  <c r="S51" i="9"/>
  <c r="T51" i="9"/>
  <c r="U51" i="9"/>
  <c r="V51" i="9"/>
  <c r="W51" i="9"/>
  <c r="X51" i="9"/>
  <c r="Y51" i="9"/>
  <c r="Z51" i="9"/>
  <c r="AA51" i="9"/>
  <c r="AB51" i="9"/>
  <c r="AC51" i="9"/>
  <c r="AD51" i="9"/>
  <c r="AE51" i="9"/>
  <c r="AF51" i="9"/>
  <c r="AG51" i="9"/>
  <c r="AH51" i="9"/>
  <c r="AI51" i="9"/>
  <c r="AJ51" i="9"/>
  <c r="AK51" i="9"/>
  <c r="AL51" i="9"/>
  <c r="AM51" i="9"/>
  <c r="AN51" i="9"/>
  <c r="AO51" i="9"/>
  <c r="AP51" i="9"/>
  <c r="AQ51" i="9"/>
  <c r="B52" i="9"/>
  <c r="C52" i="9"/>
  <c r="D52" i="9"/>
  <c r="E52" i="9"/>
  <c r="F52" i="9"/>
  <c r="G52" i="9"/>
  <c r="H52" i="9"/>
  <c r="I52" i="9"/>
  <c r="J52" i="9"/>
  <c r="K52" i="9"/>
  <c r="L52" i="9"/>
  <c r="M52" i="9"/>
  <c r="N52" i="9"/>
  <c r="O52" i="9"/>
  <c r="P52" i="9"/>
  <c r="Q52" i="9"/>
  <c r="R52" i="9"/>
  <c r="S52" i="9"/>
  <c r="T52" i="9"/>
  <c r="U52" i="9"/>
  <c r="V52" i="9"/>
  <c r="W52" i="9"/>
  <c r="X52" i="9"/>
  <c r="Y52" i="9"/>
  <c r="Z52" i="9"/>
  <c r="AA52" i="9"/>
  <c r="AB52" i="9"/>
  <c r="AC52" i="9"/>
  <c r="AD52" i="9"/>
  <c r="AE52" i="9"/>
  <c r="AF52" i="9"/>
  <c r="AG52" i="9"/>
  <c r="AH52" i="9"/>
  <c r="AI52" i="9"/>
  <c r="AJ52" i="9"/>
  <c r="AK52" i="9"/>
  <c r="AL52" i="9"/>
  <c r="AM52" i="9"/>
  <c r="AN52" i="9"/>
  <c r="AO52" i="9"/>
  <c r="AP52" i="9"/>
  <c r="AQ52" i="9"/>
  <c r="B53" i="9"/>
  <c r="C53" i="9"/>
  <c r="D53" i="9"/>
  <c r="E53" i="9"/>
  <c r="F53" i="9"/>
  <c r="G53" i="9"/>
  <c r="H53" i="9"/>
  <c r="I53" i="9"/>
  <c r="J53" i="9"/>
  <c r="K53" i="9"/>
  <c r="L53" i="9"/>
  <c r="M53" i="9"/>
  <c r="N53" i="9"/>
  <c r="O53" i="9"/>
  <c r="P53" i="9"/>
  <c r="Q53" i="9"/>
  <c r="R53" i="9"/>
  <c r="S53" i="9"/>
  <c r="T53" i="9"/>
  <c r="U53" i="9"/>
  <c r="V53" i="9"/>
  <c r="W53" i="9"/>
  <c r="X53" i="9"/>
  <c r="Y53" i="9"/>
  <c r="Z53" i="9"/>
  <c r="AA53" i="9"/>
  <c r="AB53" i="9"/>
  <c r="AC53" i="9"/>
  <c r="AD53" i="9"/>
  <c r="AE53" i="9"/>
  <c r="AF53" i="9"/>
  <c r="AG53" i="9"/>
  <c r="AH53" i="9"/>
  <c r="AI53" i="9"/>
  <c r="AJ53" i="9"/>
  <c r="AK53" i="9"/>
  <c r="AL53" i="9"/>
  <c r="AM53" i="9"/>
  <c r="AN53" i="9"/>
  <c r="AO53" i="9"/>
  <c r="AP53" i="9"/>
  <c r="AQ53" i="9"/>
  <c r="B54" i="9"/>
  <c r="C54" i="9"/>
  <c r="D54" i="9"/>
  <c r="E54" i="9"/>
  <c r="F54" i="9"/>
  <c r="G54" i="9"/>
  <c r="H54" i="9"/>
  <c r="I54" i="9"/>
  <c r="J54" i="9"/>
  <c r="K54" i="9"/>
  <c r="L54" i="9"/>
  <c r="M54" i="9"/>
  <c r="N54" i="9"/>
  <c r="O54" i="9"/>
  <c r="P54" i="9"/>
  <c r="Q54" i="9"/>
  <c r="R54" i="9"/>
  <c r="S54" i="9"/>
  <c r="T54" i="9"/>
  <c r="U54" i="9"/>
  <c r="V54" i="9"/>
  <c r="W54" i="9"/>
  <c r="X54" i="9"/>
  <c r="Y54" i="9"/>
  <c r="Z54" i="9"/>
  <c r="AA54" i="9"/>
  <c r="AB54" i="9"/>
  <c r="AC54" i="9"/>
  <c r="AD54" i="9"/>
  <c r="AE54" i="9"/>
  <c r="AF54" i="9"/>
  <c r="AG54" i="9"/>
  <c r="AH54" i="9"/>
  <c r="AI54" i="9"/>
  <c r="AJ54" i="9"/>
  <c r="AK54" i="9"/>
  <c r="AL54" i="9"/>
  <c r="AM54" i="9"/>
  <c r="AN54" i="9"/>
  <c r="AO54" i="9"/>
  <c r="AP54" i="9"/>
  <c r="AQ54" i="9"/>
  <c r="B55" i="9"/>
  <c r="C55" i="9"/>
  <c r="D55" i="9"/>
  <c r="E55" i="9"/>
  <c r="F55" i="9"/>
  <c r="G55" i="9"/>
  <c r="H55" i="9"/>
  <c r="I55" i="9"/>
  <c r="J55" i="9"/>
  <c r="K55" i="9"/>
  <c r="L55" i="9"/>
  <c r="M55" i="9"/>
  <c r="N55" i="9"/>
  <c r="O55" i="9"/>
  <c r="P55" i="9"/>
  <c r="Q55" i="9"/>
  <c r="R55" i="9"/>
  <c r="S55" i="9"/>
  <c r="T55" i="9"/>
  <c r="U55" i="9"/>
  <c r="V55" i="9"/>
  <c r="W55" i="9"/>
  <c r="X55" i="9"/>
  <c r="Y55" i="9"/>
  <c r="Z55" i="9"/>
  <c r="AA55" i="9"/>
  <c r="AB55" i="9"/>
  <c r="AC55" i="9"/>
  <c r="AD55" i="9"/>
  <c r="AE55" i="9"/>
  <c r="AF55" i="9"/>
  <c r="AG55" i="9"/>
  <c r="AH55" i="9"/>
  <c r="AI55" i="9"/>
  <c r="AJ55" i="9"/>
  <c r="AK55" i="9"/>
  <c r="AL55" i="9"/>
  <c r="AM55" i="9"/>
  <c r="AN55" i="9"/>
  <c r="AO55" i="9"/>
  <c r="AP55" i="9"/>
  <c r="AQ55" i="9"/>
  <c r="B56" i="9"/>
  <c r="C56" i="9"/>
  <c r="D56" i="9"/>
  <c r="E56" i="9"/>
  <c r="F56" i="9"/>
  <c r="G56" i="9"/>
  <c r="H56" i="9"/>
  <c r="I56" i="9"/>
  <c r="J56" i="9"/>
  <c r="K56" i="9"/>
  <c r="L56" i="9"/>
  <c r="M56" i="9"/>
  <c r="N56" i="9"/>
  <c r="O56" i="9"/>
  <c r="P56" i="9"/>
  <c r="Q56" i="9"/>
  <c r="R56" i="9"/>
  <c r="S56" i="9"/>
  <c r="T56" i="9"/>
  <c r="U56" i="9"/>
  <c r="V56" i="9"/>
  <c r="W56" i="9"/>
  <c r="X56" i="9"/>
  <c r="Y56" i="9"/>
  <c r="Z56" i="9"/>
  <c r="AA56" i="9"/>
  <c r="AB56" i="9"/>
  <c r="AC56" i="9"/>
  <c r="AD56" i="9"/>
  <c r="AE56" i="9"/>
  <c r="AF56" i="9"/>
  <c r="AG56" i="9"/>
  <c r="AH56" i="9"/>
  <c r="AI56" i="9"/>
  <c r="AJ56" i="9"/>
  <c r="AK56" i="9"/>
  <c r="AL56" i="9"/>
  <c r="AM56" i="9"/>
  <c r="AN56" i="9"/>
  <c r="AO56" i="9"/>
  <c r="AP56" i="9"/>
  <c r="AQ56" i="9"/>
  <c r="B57" i="9"/>
  <c r="C57" i="9"/>
  <c r="D57" i="9"/>
  <c r="E57" i="9"/>
  <c r="F57" i="9"/>
  <c r="G57" i="9"/>
  <c r="H57" i="9"/>
  <c r="I57" i="9"/>
  <c r="J57" i="9"/>
  <c r="K57" i="9"/>
  <c r="L57" i="9"/>
  <c r="M57" i="9"/>
  <c r="N57" i="9"/>
  <c r="O57" i="9"/>
  <c r="P57" i="9"/>
  <c r="Q57" i="9"/>
  <c r="R57" i="9"/>
  <c r="S57" i="9"/>
  <c r="T57" i="9"/>
  <c r="U57" i="9"/>
  <c r="V57" i="9"/>
  <c r="W57" i="9"/>
  <c r="X57" i="9"/>
  <c r="Y57" i="9"/>
  <c r="Z57" i="9"/>
  <c r="AA57" i="9"/>
  <c r="AB57" i="9"/>
  <c r="AC57" i="9"/>
  <c r="AD57" i="9"/>
  <c r="AE57" i="9"/>
  <c r="AF57" i="9"/>
  <c r="AG57" i="9"/>
  <c r="AH57" i="9"/>
  <c r="AI57" i="9"/>
  <c r="AJ57" i="9"/>
  <c r="AK57" i="9"/>
  <c r="AL57" i="9"/>
  <c r="AM57" i="9"/>
  <c r="AN57" i="9"/>
  <c r="AO57" i="9"/>
  <c r="AP57" i="9"/>
  <c r="AQ57" i="9"/>
  <c r="B58" i="9"/>
  <c r="C58" i="9"/>
  <c r="D58" i="9"/>
  <c r="E58" i="9"/>
  <c r="F58" i="9"/>
  <c r="G58" i="9"/>
  <c r="H58" i="9"/>
  <c r="I58" i="9"/>
  <c r="J58" i="9"/>
  <c r="K58" i="9"/>
  <c r="L58" i="9"/>
  <c r="M58" i="9"/>
  <c r="N58" i="9"/>
  <c r="O58" i="9"/>
  <c r="P58" i="9"/>
  <c r="Q58" i="9"/>
  <c r="R58" i="9"/>
  <c r="S58" i="9"/>
  <c r="T58" i="9"/>
  <c r="U58" i="9"/>
  <c r="V58" i="9"/>
  <c r="W58" i="9"/>
  <c r="X58" i="9"/>
  <c r="Y58" i="9"/>
  <c r="Z58" i="9"/>
  <c r="AA58" i="9"/>
  <c r="AB58" i="9"/>
  <c r="AC58" i="9"/>
  <c r="AD58" i="9"/>
  <c r="AE58" i="9"/>
  <c r="AF58" i="9"/>
  <c r="AG58" i="9"/>
  <c r="AH58" i="9"/>
  <c r="AI58" i="9"/>
  <c r="AJ58" i="9"/>
  <c r="AK58" i="9"/>
  <c r="AL58" i="9"/>
  <c r="AM58" i="9"/>
  <c r="AN58" i="9"/>
  <c r="AO58" i="9"/>
  <c r="AP58" i="9"/>
  <c r="AQ58" i="9"/>
  <c r="B59" i="9"/>
  <c r="C59" i="9"/>
  <c r="D59" i="9"/>
  <c r="E59" i="9"/>
  <c r="F59" i="9"/>
  <c r="G59" i="9"/>
  <c r="H59" i="9"/>
  <c r="I59" i="9"/>
  <c r="J59" i="9"/>
  <c r="K59" i="9"/>
  <c r="L59" i="9"/>
  <c r="M59" i="9"/>
  <c r="N59" i="9"/>
  <c r="O59" i="9"/>
  <c r="P59" i="9"/>
  <c r="Q59" i="9"/>
  <c r="R59" i="9"/>
  <c r="S59" i="9"/>
  <c r="T59" i="9"/>
  <c r="U59" i="9"/>
  <c r="V59" i="9"/>
  <c r="W59" i="9"/>
  <c r="X59" i="9"/>
  <c r="Y59" i="9"/>
  <c r="Z59" i="9"/>
  <c r="AA59" i="9"/>
  <c r="AB59" i="9"/>
  <c r="AC59" i="9"/>
  <c r="AD59" i="9"/>
  <c r="AE59" i="9"/>
  <c r="AF59" i="9"/>
  <c r="AG59" i="9"/>
  <c r="AH59" i="9"/>
  <c r="AI59" i="9"/>
  <c r="AJ59" i="9"/>
  <c r="AK59" i="9"/>
  <c r="AL59" i="9"/>
  <c r="AM59" i="9"/>
  <c r="AN59" i="9"/>
  <c r="AO59" i="9"/>
  <c r="AP59" i="9"/>
  <c r="AQ59" i="9"/>
  <c r="C35" i="8"/>
  <c r="D35" i="8"/>
  <c r="E35" i="8"/>
  <c r="F35" i="8"/>
  <c r="G35" i="8"/>
  <c r="H35" i="8"/>
  <c r="I35" i="8"/>
  <c r="J35" i="8"/>
  <c r="K35" i="8"/>
  <c r="L35" i="8"/>
  <c r="M35" i="8"/>
  <c r="N35" i="8"/>
  <c r="O35" i="8"/>
  <c r="P35" i="8"/>
  <c r="Q35" i="8"/>
  <c r="R35" i="8"/>
  <c r="S35" i="8"/>
  <c r="T35" i="8"/>
  <c r="U35" i="8"/>
  <c r="V35" i="8"/>
  <c r="W35" i="8"/>
  <c r="X35" i="8"/>
  <c r="Y35" i="8"/>
  <c r="Z35" i="8"/>
  <c r="AA35" i="8"/>
  <c r="AB35" i="8"/>
  <c r="AC35" i="8"/>
  <c r="AD35" i="8"/>
  <c r="C36" i="8"/>
  <c r="D36" i="8"/>
  <c r="E36" i="8"/>
  <c r="F36" i="8"/>
  <c r="G36" i="8"/>
  <c r="H36" i="8"/>
  <c r="I36" i="8"/>
  <c r="J36" i="8"/>
  <c r="K36" i="8"/>
  <c r="L36" i="8"/>
  <c r="M36" i="8"/>
  <c r="N36" i="8"/>
  <c r="O36" i="8"/>
  <c r="P36" i="8"/>
  <c r="Q36" i="8"/>
  <c r="R36" i="8"/>
  <c r="S36" i="8"/>
  <c r="T36" i="8"/>
  <c r="U36" i="8"/>
  <c r="V36" i="8"/>
  <c r="W36" i="8"/>
  <c r="X36" i="8"/>
  <c r="Y36" i="8"/>
  <c r="Z36" i="8"/>
  <c r="AA36" i="8"/>
  <c r="AB36" i="8"/>
  <c r="AC36" i="8"/>
  <c r="AD36" i="8"/>
  <c r="C37" i="8"/>
  <c r="D37" i="8"/>
  <c r="E37" i="8"/>
  <c r="F37" i="8"/>
  <c r="G37" i="8"/>
  <c r="H37" i="8"/>
  <c r="I37" i="8"/>
  <c r="J37" i="8"/>
  <c r="K37" i="8"/>
  <c r="L37" i="8"/>
  <c r="M37" i="8"/>
  <c r="N37" i="8"/>
  <c r="O37" i="8"/>
  <c r="P37" i="8"/>
  <c r="Q37" i="8"/>
  <c r="R37" i="8"/>
  <c r="S37" i="8"/>
  <c r="T37" i="8"/>
  <c r="U37" i="8"/>
  <c r="V37" i="8"/>
  <c r="W37" i="8"/>
  <c r="X37" i="8"/>
  <c r="Y37" i="8"/>
  <c r="Z37" i="8"/>
  <c r="AA37" i="8"/>
  <c r="AB37" i="8"/>
  <c r="AC37" i="8"/>
  <c r="AD37" i="8"/>
  <c r="C38" i="8"/>
  <c r="D38" i="8"/>
  <c r="E38" i="8"/>
  <c r="F38" i="8"/>
  <c r="G38" i="8"/>
  <c r="H38" i="8"/>
  <c r="I38" i="8"/>
  <c r="J38" i="8"/>
  <c r="K38" i="8"/>
  <c r="L38" i="8"/>
  <c r="M38" i="8"/>
  <c r="N38" i="8"/>
  <c r="O38" i="8"/>
  <c r="P38" i="8"/>
  <c r="Q38" i="8"/>
  <c r="R38" i="8"/>
  <c r="S38" i="8"/>
  <c r="T38" i="8"/>
  <c r="U38" i="8"/>
  <c r="V38" i="8"/>
  <c r="W38" i="8"/>
  <c r="X38" i="8"/>
  <c r="Y38" i="8"/>
  <c r="Z38" i="8"/>
  <c r="AA38" i="8"/>
  <c r="AB38" i="8"/>
  <c r="AC38" i="8"/>
  <c r="AD38" i="8"/>
  <c r="C39" i="8"/>
  <c r="D39" i="8"/>
  <c r="E39" i="8"/>
  <c r="F39" i="8"/>
  <c r="G39" i="8"/>
  <c r="H39" i="8"/>
  <c r="I39" i="8"/>
  <c r="J39" i="8"/>
  <c r="K39" i="8"/>
  <c r="L39" i="8"/>
  <c r="M39" i="8"/>
  <c r="N39" i="8"/>
  <c r="O39" i="8"/>
  <c r="P39" i="8"/>
  <c r="Q39" i="8"/>
  <c r="R39" i="8"/>
  <c r="S39" i="8"/>
  <c r="T39" i="8"/>
  <c r="U39" i="8"/>
  <c r="V39" i="8"/>
  <c r="W39" i="8"/>
  <c r="X39" i="8"/>
  <c r="Y39" i="8"/>
  <c r="Z39" i="8"/>
  <c r="AA39" i="8"/>
  <c r="AB39" i="8"/>
  <c r="AC39" i="8"/>
  <c r="AD39" i="8"/>
  <c r="C40" i="8"/>
  <c r="D40" i="8"/>
  <c r="E40" i="8"/>
  <c r="F40" i="8"/>
  <c r="G40" i="8"/>
  <c r="H40" i="8"/>
  <c r="I40" i="8"/>
  <c r="J40" i="8"/>
  <c r="K40" i="8"/>
  <c r="L40" i="8"/>
  <c r="M40" i="8"/>
  <c r="N40" i="8"/>
  <c r="O40" i="8"/>
  <c r="P40" i="8"/>
  <c r="Q40" i="8"/>
  <c r="R40" i="8"/>
  <c r="S40" i="8"/>
  <c r="T40" i="8"/>
  <c r="U40" i="8"/>
  <c r="V40" i="8"/>
  <c r="W40" i="8"/>
  <c r="X40" i="8"/>
  <c r="Y40" i="8"/>
  <c r="Z40" i="8"/>
  <c r="AA40" i="8"/>
  <c r="AB40" i="8"/>
  <c r="AC40" i="8"/>
  <c r="AD40" i="8"/>
  <c r="C41" i="8"/>
  <c r="D41" i="8"/>
  <c r="E41" i="8"/>
  <c r="F41" i="8"/>
  <c r="G41" i="8"/>
  <c r="H41" i="8"/>
  <c r="I41" i="8"/>
  <c r="J41" i="8"/>
  <c r="K41" i="8"/>
  <c r="L41" i="8"/>
  <c r="M41" i="8"/>
  <c r="N41" i="8"/>
  <c r="O41" i="8"/>
  <c r="P41" i="8"/>
  <c r="Q41" i="8"/>
  <c r="R41" i="8"/>
  <c r="S41" i="8"/>
  <c r="T41" i="8"/>
  <c r="U41" i="8"/>
  <c r="V41" i="8"/>
  <c r="W41" i="8"/>
  <c r="X41" i="8"/>
  <c r="Y41" i="8"/>
  <c r="Z41" i="8"/>
  <c r="AA41" i="8"/>
  <c r="AB41" i="8"/>
  <c r="AC41" i="8"/>
  <c r="AD41" i="8"/>
  <c r="C42" i="8"/>
  <c r="D42" i="8"/>
  <c r="E42" i="8"/>
  <c r="F42" i="8"/>
  <c r="G42" i="8"/>
  <c r="H42" i="8"/>
  <c r="I42" i="8"/>
  <c r="J42" i="8"/>
  <c r="K42" i="8"/>
  <c r="L42" i="8"/>
  <c r="M42" i="8"/>
  <c r="N42" i="8"/>
  <c r="O42" i="8"/>
  <c r="P42" i="8"/>
  <c r="Q42" i="8"/>
  <c r="R42" i="8"/>
  <c r="S42" i="8"/>
  <c r="T42" i="8"/>
  <c r="U42" i="8"/>
  <c r="V42" i="8"/>
  <c r="W42" i="8"/>
  <c r="X42" i="8"/>
  <c r="Y42" i="8"/>
  <c r="Z42" i="8"/>
  <c r="AA42" i="8"/>
  <c r="AB42" i="8"/>
  <c r="AC42" i="8"/>
  <c r="AD42" i="8"/>
  <c r="C43" i="8"/>
  <c r="D43" i="8"/>
  <c r="E43" i="8"/>
  <c r="F43" i="8"/>
  <c r="G43" i="8"/>
  <c r="H43" i="8"/>
  <c r="I43" i="8"/>
  <c r="J43" i="8"/>
  <c r="K43" i="8"/>
  <c r="L43" i="8"/>
  <c r="M43" i="8"/>
  <c r="N43" i="8"/>
  <c r="O43" i="8"/>
  <c r="P43" i="8"/>
  <c r="Q43" i="8"/>
  <c r="R43" i="8"/>
  <c r="S43" i="8"/>
  <c r="T43" i="8"/>
  <c r="U43" i="8"/>
  <c r="V43" i="8"/>
  <c r="W43" i="8"/>
  <c r="X43" i="8"/>
  <c r="Y43" i="8"/>
  <c r="Z43" i="8"/>
  <c r="AA43" i="8"/>
  <c r="AB43" i="8"/>
  <c r="AC43" i="8"/>
  <c r="AD43" i="8"/>
  <c r="C44" i="8"/>
  <c r="D44" i="8"/>
  <c r="E44" i="8"/>
  <c r="F44" i="8"/>
  <c r="G44" i="8"/>
  <c r="H44" i="8"/>
  <c r="I44" i="8"/>
  <c r="J44" i="8"/>
  <c r="K44" i="8"/>
  <c r="L44" i="8"/>
  <c r="M44" i="8"/>
  <c r="N44" i="8"/>
  <c r="O44" i="8"/>
  <c r="P44" i="8"/>
  <c r="Q44" i="8"/>
  <c r="R44" i="8"/>
  <c r="S44" i="8"/>
  <c r="T44" i="8"/>
  <c r="U44" i="8"/>
  <c r="V44" i="8"/>
  <c r="W44" i="8"/>
  <c r="X44" i="8"/>
  <c r="Y44" i="8"/>
  <c r="Z44" i="8"/>
  <c r="AA44" i="8"/>
  <c r="AB44" i="8"/>
  <c r="AC44" i="8"/>
  <c r="AD44" i="8"/>
  <c r="C45" i="8"/>
  <c r="D45" i="8"/>
  <c r="E45" i="8"/>
  <c r="F45" i="8"/>
  <c r="G45" i="8"/>
  <c r="H45" i="8"/>
  <c r="I45" i="8"/>
  <c r="J45" i="8"/>
  <c r="K45" i="8"/>
  <c r="L45" i="8"/>
  <c r="M45" i="8"/>
  <c r="N45" i="8"/>
  <c r="O45" i="8"/>
  <c r="P45" i="8"/>
  <c r="Q45" i="8"/>
  <c r="R45" i="8"/>
  <c r="S45" i="8"/>
  <c r="T45" i="8"/>
  <c r="U45" i="8"/>
  <c r="V45" i="8"/>
  <c r="W45" i="8"/>
  <c r="X45" i="8"/>
  <c r="Y45" i="8"/>
  <c r="Z45" i="8"/>
  <c r="AA45" i="8"/>
  <c r="AB45" i="8"/>
  <c r="AC45" i="8"/>
  <c r="AD45" i="8"/>
  <c r="C46" i="8"/>
  <c r="D46" i="8"/>
  <c r="E46" i="8"/>
  <c r="F46" i="8"/>
  <c r="G46" i="8"/>
  <c r="H46" i="8"/>
  <c r="I46" i="8"/>
  <c r="J46" i="8"/>
  <c r="K46" i="8"/>
  <c r="L46" i="8"/>
  <c r="M46" i="8"/>
  <c r="N46" i="8"/>
  <c r="O46" i="8"/>
  <c r="P46" i="8"/>
  <c r="Q46" i="8"/>
  <c r="R46" i="8"/>
  <c r="S46" i="8"/>
  <c r="T46" i="8"/>
  <c r="U46" i="8"/>
  <c r="V46" i="8"/>
  <c r="W46" i="8"/>
  <c r="X46" i="8"/>
  <c r="Y46" i="8"/>
  <c r="Z46" i="8"/>
  <c r="AA46" i="8"/>
  <c r="AB46" i="8"/>
  <c r="AC46" i="8"/>
  <c r="AD46" i="8"/>
  <c r="C47" i="8"/>
  <c r="D47" i="8"/>
  <c r="E47" i="8"/>
  <c r="F47" i="8"/>
  <c r="G47" i="8"/>
  <c r="H47" i="8"/>
  <c r="I47" i="8"/>
  <c r="J47" i="8"/>
  <c r="K47" i="8"/>
  <c r="L47" i="8"/>
  <c r="M47" i="8"/>
  <c r="N47" i="8"/>
  <c r="O47" i="8"/>
  <c r="P47" i="8"/>
  <c r="Q47" i="8"/>
  <c r="R47" i="8"/>
  <c r="S47" i="8"/>
  <c r="T47" i="8"/>
  <c r="U47" i="8"/>
  <c r="V47" i="8"/>
  <c r="W47" i="8"/>
  <c r="X47" i="8"/>
  <c r="Y47" i="8"/>
  <c r="Z47" i="8"/>
  <c r="AA47" i="8"/>
  <c r="AB47" i="8"/>
  <c r="AC47" i="8"/>
  <c r="AD47" i="8"/>
  <c r="C48" i="8"/>
  <c r="D48" i="8"/>
  <c r="E48" i="8"/>
  <c r="F48" i="8"/>
  <c r="G48" i="8"/>
  <c r="H48" i="8"/>
  <c r="I48" i="8"/>
  <c r="J48" i="8"/>
  <c r="K48" i="8"/>
  <c r="L48" i="8"/>
  <c r="M48" i="8"/>
  <c r="N48" i="8"/>
  <c r="O48" i="8"/>
  <c r="P48" i="8"/>
  <c r="Q48" i="8"/>
  <c r="R48" i="8"/>
  <c r="S48" i="8"/>
  <c r="T48" i="8"/>
  <c r="U48" i="8"/>
  <c r="V48" i="8"/>
  <c r="W48" i="8"/>
  <c r="X48" i="8"/>
  <c r="Y48" i="8"/>
  <c r="Z48" i="8"/>
  <c r="AA48" i="8"/>
  <c r="AB48" i="8"/>
  <c r="AC48" i="8"/>
  <c r="AD48" i="8"/>
  <c r="C49" i="8"/>
  <c r="D49" i="8"/>
  <c r="E49" i="8"/>
  <c r="F49" i="8"/>
  <c r="G49" i="8"/>
  <c r="H49" i="8"/>
  <c r="I49" i="8"/>
  <c r="J49" i="8"/>
  <c r="K49" i="8"/>
  <c r="L49" i="8"/>
  <c r="M49" i="8"/>
  <c r="N49" i="8"/>
  <c r="O49" i="8"/>
  <c r="P49" i="8"/>
  <c r="Q49" i="8"/>
  <c r="R49" i="8"/>
  <c r="S49" i="8"/>
  <c r="T49" i="8"/>
  <c r="U49" i="8"/>
  <c r="V49" i="8"/>
  <c r="W49" i="8"/>
  <c r="X49" i="8"/>
  <c r="Y49" i="8"/>
  <c r="Z49" i="8"/>
  <c r="AA49" i="8"/>
  <c r="AB49" i="8"/>
  <c r="AC49" i="8"/>
  <c r="AD49" i="8"/>
  <c r="C50" i="8"/>
  <c r="D50" i="8"/>
  <c r="E50" i="8"/>
  <c r="F50" i="8"/>
  <c r="G50" i="8"/>
  <c r="H50" i="8"/>
  <c r="I50" i="8"/>
  <c r="J50" i="8"/>
  <c r="K50" i="8"/>
  <c r="L50" i="8"/>
  <c r="M50" i="8"/>
  <c r="N50" i="8"/>
  <c r="O50" i="8"/>
  <c r="P50" i="8"/>
  <c r="Q50" i="8"/>
  <c r="R50" i="8"/>
  <c r="S50" i="8"/>
  <c r="T50" i="8"/>
  <c r="U50" i="8"/>
  <c r="V50" i="8"/>
  <c r="W50" i="8"/>
  <c r="X50" i="8"/>
  <c r="Y50" i="8"/>
  <c r="Z50" i="8"/>
  <c r="AA50" i="8"/>
  <c r="AB50" i="8"/>
  <c r="AC50" i="8"/>
  <c r="AD50" i="8"/>
  <c r="C51" i="8"/>
  <c r="D51" i="8"/>
  <c r="E51" i="8"/>
  <c r="F51" i="8"/>
  <c r="G51" i="8"/>
  <c r="H51" i="8"/>
  <c r="I51" i="8"/>
  <c r="J51" i="8"/>
  <c r="K51" i="8"/>
  <c r="L51" i="8"/>
  <c r="M51" i="8"/>
  <c r="N51" i="8"/>
  <c r="O51" i="8"/>
  <c r="P51" i="8"/>
  <c r="Q51" i="8"/>
  <c r="R51" i="8"/>
  <c r="S51" i="8"/>
  <c r="T51" i="8"/>
  <c r="U51" i="8"/>
  <c r="V51" i="8"/>
  <c r="W51" i="8"/>
  <c r="X51" i="8"/>
  <c r="Y51" i="8"/>
  <c r="Z51" i="8"/>
  <c r="AA51" i="8"/>
  <c r="AB51" i="8"/>
  <c r="AC51" i="8"/>
  <c r="AD51" i="8"/>
  <c r="C52" i="8"/>
  <c r="D52" i="8"/>
  <c r="E52" i="8"/>
  <c r="F52" i="8"/>
  <c r="G52" i="8"/>
  <c r="H52" i="8"/>
  <c r="I52" i="8"/>
  <c r="J52" i="8"/>
  <c r="K52" i="8"/>
  <c r="L52" i="8"/>
  <c r="M52" i="8"/>
  <c r="N52" i="8"/>
  <c r="O52" i="8"/>
  <c r="P52" i="8"/>
  <c r="Q52" i="8"/>
  <c r="R52" i="8"/>
  <c r="S52" i="8"/>
  <c r="T52" i="8"/>
  <c r="U52" i="8"/>
  <c r="V52" i="8"/>
  <c r="W52" i="8"/>
  <c r="X52" i="8"/>
  <c r="Y52" i="8"/>
  <c r="Z52" i="8"/>
  <c r="AA52" i="8"/>
  <c r="AB52" i="8"/>
  <c r="AC52" i="8"/>
  <c r="AD52" i="8"/>
  <c r="C53" i="8"/>
  <c r="D53" i="8"/>
  <c r="E53" i="8"/>
  <c r="F53" i="8"/>
  <c r="G53" i="8"/>
  <c r="H53" i="8"/>
  <c r="I53" i="8"/>
  <c r="J53" i="8"/>
  <c r="K53" i="8"/>
  <c r="L53" i="8"/>
  <c r="M53" i="8"/>
  <c r="N53" i="8"/>
  <c r="O53" i="8"/>
  <c r="P53" i="8"/>
  <c r="Q53" i="8"/>
  <c r="R53" i="8"/>
  <c r="S53" i="8"/>
  <c r="T53" i="8"/>
  <c r="U53" i="8"/>
  <c r="V53" i="8"/>
  <c r="W53" i="8"/>
  <c r="X53" i="8"/>
  <c r="Y53" i="8"/>
  <c r="Z53" i="8"/>
  <c r="AA53" i="8"/>
  <c r="AB53" i="8"/>
  <c r="AC53" i="8"/>
  <c r="AD53" i="8"/>
  <c r="C54" i="8"/>
  <c r="D54" i="8"/>
  <c r="E54" i="8"/>
  <c r="F54" i="8"/>
  <c r="G54" i="8"/>
  <c r="H54" i="8"/>
  <c r="I54" i="8"/>
  <c r="J54" i="8"/>
  <c r="K54" i="8"/>
  <c r="L54" i="8"/>
  <c r="M54" i="8"/>
  <c r="N54" i="8"/>
  <c r="O54" i="8"/>
  <c r="P54" i="8"/>
  <c r="Q54" i="8"/>
  <c r="R54" i="8"/>
  <c r="S54" i="8"/>
  <c r="T54" i="8"/>
  <c r="U54" i="8"/>
  <c r="V54" i="8"/>
  <c r="W54" i="8"/>
  <c r="X54" i="8"/>
  <c r="Y54" i="8"/>
  <c r="Z54" i="8"/>
  <c r="AA54" i="8"/>
  <c r="AB54" i="8"/>
  <c r="AC54" i="8"/>
  <c r="AD54" i="8"/>
  <c r="C55" i="8"/>
  <c r="D55" i="8"/>
  <c r="E55" i="8"/>
  <c r="F55" i="8"/>
  <c r="G55" i="8"/>
  <c r="H55" i="8"/>
  <c r="I55" i="8"/>
  <c r="J55" i="8"/>
  <c r="K55" i="8"/>
  <c r="L55" i="8"/>
  <c r="M55" i="8"/>
  <c r="N55" i="8"/>
  <c r="O55" i="8"/>
  <c r="P55" i="8"/>
  <c r="Q55" i="8"/>
  <c r="R55" i="8"/>
  <c r="S55" i="8"/>
  <c r="T55" i="8"/>
  <c r="U55" i="8"/>
  <c r="V55" i="8"/>
  <c r="W55" i="8"/>
  <c r="X55" i="8"/>
  <c r="Y55" i="8"/>
  <c r="Z55" i="8"/>
  <c r="AA55" i="8"/>
  <c r="AB55" i="8"/>
  <c r="AC55" i="8"/>
  <c r="AD55" i="8"/>
  <c r="C56" i="8"/>
  <c r="D56" i="8"/>
  <c r="E56" i="8"/>
  <c r="F56" i="8"/>
  <c r="G56" i="8"/>
  <c r="H56" i="8"/>
  <c r="I56" i="8"/>
  <c r="J56" i="8"/>
  <c r="K56" i="8"/>
  <c r="L56" i="8"/>
  <c r="M56" i="8"/>
  <c r="N56" i="8"/>
  <c r="O56" i="8"/>
  <c r="P56" i="8"/>
  <c r="Q56" i="8"/>
  <c r="R56" i="8"/>
  <c r="S56" i="8"/>
  <c r="T56" i="8"/>
  <c r="U56" i="8"/>
  <c r="V56" i="8"/>
  <c r="W56" i="8"/>
  <c r="X56" i="8"/>
  <c r="Y56" i="8"/>
  <c r="Z56" i="8"/>
  <c r="AA56" i="8"/>
  <c r="AB56" i="8"/>
  <c r="AC56" i="8"/>
  <c r="AD56" i="8"/>
  <c r="C57" i="8"/>
  <c r="D57" i="8"/>
  <c r="E57" i="8"/>
  <c r="F57" i="8"/>
  <c r="G57" i="8"/>
  <c r="H57" i="8"/>
  <c r="I57" i="8"/>
  <c r="J57" i="8"/>
  <c r="K57" i="8"/>
  <c r="L57" i="8"/>
  <c r="M57" i="8"/>
  <c r="N57" i="8"/>
  <c r="O57" i="8"/>
  <c r="P57" i="8"/>
  <c r="Q57" i="8"/>
  <c r="R57" i="8"/>
  <c r="S57" i="8"/>
  <c r="T57" i="8"/>
  <c r="U57" i="8"/>
  <c r="V57" i="8"/>
  <c r="W57" i="8"/>
  <c r="X57" i="8"/>
  <c r="Y57" i="8"/>
  <c r="Z57" i="8"/>
  <c r="AA57" i="8"/>
  <c r="AB57" i="8"/>
  <c r="AC57" i="8"/>
  <c r="AD57" i="8"/>
  <c r="C58" i="8"/>
  <c r="D58" i="8"/>
  <c r="E58" i="8"/>
  <c r="F58" i="8"/>
  <c r="G58" i="8"/>
  <c r="H58" i="8"/>
  <c r="I58" i="8"/>
  <c r="J58" i="8"/>
  <c r="K58" i="8"/>
  <c r="L58" i="8"/>
  <c r="M58" i="8"/>
  <c r="N58" i="8"/>
  <c r="O58" i="8"/>
  <c r="P58" i="8"/>
  <c r="Q58" i="8"/>
  <c r="R58" i="8"/>
  <c r="S58" i="8"/>
  <c r="T58" i="8"/>
  <c r="U58" i="8"/>
  <c r="V58" i="8"/>
  <c r="W58" i="8"/>
  <c r="X58" i="8"/>
  <c r="Y58" i="8"/>
  <c r="Z58" i="8"/>
  <c r="AA58" i="8"/>
  <c r="AB58" i="8"/>
  <c r="AC58" i="8"/>
  <c r="AD58" i="8"/>
  <c r="C59" i="8"/>
  <c r="D59" i="8"/>
  <c r="E59" i="8"/>
  <c r="F59" i="8"/>
  <c r="G59" i="8"/>
  <c r="H59" i="8"/>
  <c r="I59" i="8"/>
  <c r="J59" i="8"/>
  <c r="K59" i="8"/>
  <c r="L59" i="8"/>
  <c r="M59" i="8"/>
  <c r="N59" i="8"/>
  <c r="O59" i="8"/>
  <c r="P59" i="8"/>
  <c r="Q59" i="8"/>
  <c r="R59" i="8"/>
  <c r="S59" i="8"/>
  <c r="T59" i="8"/>
  <c r="U59" i="8"/>
  <c r="V59" i="8"/>
  <c r="W59" i="8"/>
  <c r="X59" i="8"/>
  <c r="Y59" i="8"/>
  <c r="Z59" i="8"/>
  <c r="AA59" i="8"/>
  <c r="AB59" i="8"/>
  <c r="AC59" i="8"/>
  <c r="AD59" i="8"/>
  <c r="C60" i="8"/>
  <c r="D60" i="8"/>
  <c r="E60" i="8"/>
  <c r="F60" i="8"/>
  <c r="G60" i="8"/>
  <c r="H60" i="8"/>
  <c r="I60" i="8"/>
  <c r="J60" i="8"/>
  <c r="K60" i="8"/>
  <c r="L60" i="8"/>
  <c r="M60" i="8"/>
  <c r="N60" i="8"/>
  <c r="O60" i="8"/>
  <c r="P60" i="8"/>
  <c r="Q60" i="8"/>
  <c r="R60" i="8"/>
  <c r="S60" i="8"/>
  <c r="T60" i="8"/>
  <c r="U60" i="8"/>
  <c r="V60" i="8"/>
  <c r="W60" i="8"/>
  <c r="X60" i="8"/>
  <c r="Y60" i="8"/>
  <c r="Z60" i="8"/>
  <c r="AA60" i="8"/>
  <c r="AB60" i="8"/>
  <c r="AC60" i="8"/>
  <c r="AD60" i="8"/>
  <c r="B35" i="8"/>
  <c r="B36" i="8"/>
  <c r="B37" i="8"/>
  <c r="B38" i="8"/>
  <c r="B39" i="8"/>
  <c r="B40" i="8"/>
  <c r="B41" i="8"/>
  <c r="B42" i="8"/>
  <c r="B43" i="8"/>
  <c r="B44" i="8"/>
  <c r="B45" i="8"/>
  <c r="B46" i="8"/>
  <c r="B47" i="8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35" i="12"/>
  <c r="C35" i="12"/>
  <c r="D35" i="12"/>
  <c r="E35" i="12"/>
  <c r="F35" i="12"/>
  <c r="G35" i="12"/>
  <c r="H35" i="12"/>
  <c r="I35" i="12"/>
  <c r="J35" i="12"/>
  <c r="K35" i="12"/>
  <c r="L35" i="12"/>
  <c r="M35" i="12"/>
  <c r="N35" i="12"/>
  <c r="O35" i="12"/>
  <c r="P35" i="12"/>
  <c r="Q35" i="12"/>
  <c r="R35" i="12"/>
  <c r="S35" i="12"/>
  <c r="T35" i="12"/>
  <c r="U35" i="12"/>
  <c r="V35" i="12"/>
  <c r="W35" i="12"/>
  <c r="X35" i="12"/>
  <c r="Y35" i="12"/>
  <c r="C36" i="12"/>
  <c r="D36" i="12"/>
  <c r="E36" i="12"/>
  <c r="F36" i="12"/>
  <c r="G36" i="12"/>
  <c r="H36" i="12"/>
  <c r="I36" i="12"/>
  <c r="J36" i="12"/>
  <c r="K36" i="12"/>
  <c r="L36" i="12"/>
  <c r="M36" i="12"/>
  <c r="N36" i="12"/>
  <c r="O36" i="12"/>
  <c r="P36" i="12"/>
  <c r="Q36" i="12"/>
  <c r="R36" i="12"/>
  <c r="S36" i="12"/>
  <c r="T36" i="12"/>
  <c r="U36" i="12"/>
  <c r="V36" i="12"/>
  <c r="W36" i="12"/>
  <c r="X36" i="12"/>
  <c r="Y36" i="12"/>
  <c r="C37" i="12"/>
  <c r="D37" i="12"/>
  <c r="E37" i="12"/>
  <c r="F37" i="12"/>
  <c r="G37" i="12"/>
  <c r="H37" i="12"/>
  <c r="I37" i="12"/>
  <c r="J37" i="12"/>
  <c r="K37" i="12"/>
  <c r="L37" i="12"/>
  <c r="M37" i="12"/>
  <c r="N37" i="12"/>
  <c r="O37" i="12"/>
  <c r="P37" i="12"/>
  <c r="Q37" i="12"/>
  <c r="R37" i="12"/>
  <c r="S37" i="12"/>
  <c r="T37" i="12"/>
  <c r="U37" i="12"/>
  <c r="V37" i="12"/>
  <c r="W37" i="12"/>
  <c r="X37" i="12"/>
  <c r="Y37" i="12"/>
  <c r="C38" i="12"/>
  <c r="D38" i="12"/>
  <c r="E38" i="12"/>
  <c r="F38" i="12"/>
  <c r="G38" i="12"/>
  <c r="H38" i="12"/>
  <c r="I38" i="12"/>
  <c r="J38" i="12"/>
  <c r="K38" i="12"/>
  <c r="L38" i="12"/>
  <c r="M38" i="12"/>
  <c r="N38" i="12"/>
  <c r="O38" i="12"/>
  <c r="P38" i="12"/>
  <c r="Q38" i="12"/>
  <c r="R38" i="12"/>
  <c r="S38" i="12"/>
  <c r="T38" i="12"/>
  <c r="U38" i="12"/>
  <c r="V38" i="12"/>
  <c r="W38" i="12"/>
  <c r="X38" i="12"/>
  <c r="Y38" i="12"/>
  <c r="C39" i="12"/>
  <c r="D39" i="12"/>
  <c r="E39" i="12"/>
  <c r="F39" i="12"/>
  <c r="G39" i="12"/>
  <c r="H39" i="12"/>
  <c r="I39" i="12"/>
  <c r="J39" i="12"/>
  <c r="K39" i="12"/>
  <c r="L39" i="12"/>
  <c r="M39" i="12"/>
  <c r="N39" i="12"/>
  <c r="O39" i="12"/>
  <c r="P39" i="12"/>
  <c r="Q39" i="12"/>
  <c r="R39" i="12"/>
  <c r="S39" i="12"/>
  <c r="T39" i="12"/>
  <c r="U39" i="12"/>
  <c r="V39" i="12"/>
  <c r="W39" i="12"/>
  <c r="X39" i="12"/>
  <c r="Y39" i="12"/>
  <c r="C40" i="12"/>
  <c r="D40" i="12"/>
  <c r="E40" i="12"/>
  <c r="F40" i="12"/>
  <c r="G40" i="12"/>
  <c r="H40" i="12"/>
  <c r="I40" i="12"/>
  <c r="J40" i="12"/>
  <c r="K40" i="12"/>
  <c r="L40" i="12"/>
  <c r="M40" i="12"/>
  <c r="N40" i="12"/>
  <c r="O40" i="12"/>
  <c r="P40" i="12"/>
  <c r="Q40" i="12"/>
  <c r="R40" i="12"/>
  <c r="S40" i="12"/>
  <c r="T40" i="12"/>
  <c r="U40" i="12"/>
  <c r="V40" i="12"/>
  <c r="W40" i="12"/>
  <c r="X40" i="12"/>
  <c r="Y40" i="12"/>
  <c r="C41" i="12"/>
  <c r="D41" i="12"/>
  <c r="E41" i="12"/>
  <c r="F41" i="12"/>
  <c r="G41" i="12"/>
  <c r="H41" i="12"/>
  <c r="I41" i="12"/>
  <c r="J41" i="12"/>
  <c r="K41" i="12"/>
  <c r="L41" i="12"/>
  <c r="M41" i="12"/>
  <c r="N41" i="12"/>
  <c r="O41" i="12"/>
  <c r="P41" i="12"/>
  <c r="Q41" i="12"/>
  <c r="R41" i="12"/>
  <c r="S41" i="12"/>
  <c r="T41" i="12"/>
  <c r="U41" i="12"/>
  <c r="V41" i="12"/>
  <c r="W41" i="12"/>
  <c r="X41" i="12"/>
  <c r="Y41" i="12"/>
  <c r="C42" i="12"/>
  <c r="D42" i="12"/>
  <c r="E42" i="12"/>
  <c r="F42" i="12"/>
  <c r="G42" i="12"/>
  <c r="H42" i="12"/>
  <c r="I42" i="12"/>
  <c r="J42" i="12"/>
  <c r="K42" i="12"/>
  <c r="L42" i="12"/>
  <c r="M42" i="12"/>
  <c r="N42" i="12"/>
  <c r="O42" i="12"/>
  <c r="P42" i="12"/>
  <c r="Q42" i="12"/>
  <c r="R42" i="12"/>
  <c r="S42" i="12"/>
  <c r="T42" i="12"/>
  <c r="U42" i="12"/>
  <c r="V42" i="12"/>
  <c r="W42" i="12"/>
  <c r="X42" i="12"/>
  <c r="Y42" i="12"/>
  <c r="C43" i="12"/>
  <c r="D43" i="12"/>
  <c r="E43" i="12"/>
  <c r="F43" i="12"/>
  <c r="G43" i="12"/>
  <c r="H43" i="12"/>
  <c r="I43" i="12"/>
  <c r="J43" i="12"/>
  <c r="K43" i="12"/>
  <c r="L43" i="12"/>
  <c r="M43" i="12"/>
  <c r="N43" i="12"/>
  <c r="O43" i="12"/>
  <c r="P43" i="12"/>
  <c r="Q43" i="12"/>
  <c r="R43" i="12"/>
  <c r="S43" i="12"/>
  <c r="T43" i="12"/>
  <c r="U43" i="12"/>
  <c r="V43" i="12"/>
  <c r="W43" i="12"/>
  <c r="X43" i="12"/>
  <c r="Y43" i="12"/>
  <c r="C44" i="12"/>
  <c r="D44" i="12"/>
  <c r="E44" i="12"/>
  <c r="F44" i="12"/>
  <c r="G44" i="12"/>
  <c r="H44" i="12"/>
  <c r="I44" i="12"/>
  <c r="J44" i="12"/>
  <c r="K44" i="12"/>
  <c r="L44" i="12"/>
  <c r="M44" i="12"/>
  <c r="N44" i="12"/>
  <c r="O44" i="12"/>
  <c r="P44" i="12"/>
  <c r="Q44" i="12"/>
  <c r="R44" i="12"/>
  <c r="S44" i="12"/>
  <c r="T44" i="12"/>
  <c r="U44" i="12"/>
  <c r="V44" i="12"/>
  <c r="W44" i="12"/>
  <c r="X44" i="12"/>
  <c r="Y44" i="12"/>
  <c r="C45" i="12"/>
  <c r="D45" i="12"/>
  <c r="E45" i="12"/>
  <c r="F45" i="12"/>
  <c r="G45" i="12"/>
  <c r="H45" i="12"/>
  <c r="I45" i="12"/>
  <c r="J45" i="12"/>
  <c r="K45" i="12"/>
  <c r="L45" i="12"/>
  <c r="M45" i="12"/>
  <c r="N45" i="12"/>
  <c r="O45" i="12"/>
  <c r="P45" i="12"/>
  <c r="Q45" i="12"/>
  <c r="R45" i="12"/>
  <c r="S45" i="12"/>
  <c r="T45" i="12"/>
  <c r="U45" i="12"/>
  <c r="V45" i="12"/>
  <c r="W45" i="12"/>
  <c r="X45" i="12"/>
  <c r="Y45" i="12"/>
  <c r="C46" i="12"/>
  <c r="D46" i="12"/>
  <c r="E46" i="12"/>
  <c r="F46" i="12"/>
  <c r="G46" i="12"/>
  <c r="H46" i="12"/>
  <c r="I46" i="12"/>
  <c r="J46" i="12"/>
  <c r="K46" i="12"/>
  <c r="L46" i="12"/>
  <c r="M46" i="12"/>
  <c r="N46" i="12"/>
  <c r="O46" i="12"/>
  <c r="P46" i="12"/>
  <c r="Q46" i="12"/>
  <c r="R46" i="12"/>
  <c r="S46" i="12"/>
  <c r="T46" i="12"/>
  <c r="U46" i="12"/>
  <c r="V46" i="12"/>
  <c r="W46" i="12"/>
  <c r="X46" i="12"/>
  <c r="Y46" i="12"/>
  <c r="C47" i="12"/>
  <c r="D47" i="12"/>
  <c r="E47" i="12"/>
  <c r="F47" i="12"/>
  <c r="G47" i="12"/>
  <c r="H47" i="12"/>
  <c r="I47" i="12"/>
  <c r="J47" i="12"/>
  <c r="K47" i="12"/>
  <c r="L47" i="12"/>
  <c r="M47" i="12"/>
  <c r="N47" i="12"/>
  <c r="O47" i="12"/>
  <c r="P47" i="12"/>
  <c r="Q47" i="12"/>
  <c r="R47" i="12"/>
  <c r="S47" i="12"/>
  <c r="T47" i="12"/>
  <c r="U47" i="12"/>
  <c r="V47" i="12"/>
  <c r="W47" i="12"/>
  <c r="X47" i="12"/>
  <c r="Y47" i="12"/>
  <c r="C48" i="12"/>
  <c r="D48" i="12"/>
  <c r="E48" i="12"/>
  <c r="F48" i="12"/>
  <c r="G48" i="12"/>
  <c r="H48" i="12"/>
  <c r="I48" i="12"/>
  <c r="J48" i="12"/>
  <c r="K48" i="12"/>
  <c r="L48" i="12"/>
  <c r="M48" i="12"/>
  <c r="N48" i="12"/>
  <c r="O48" i="12"/>
  <c r="P48" i="12"/>
  <c r="Q48" i="12"/>
  <c r="R48" i="12"/>
  <c r="S48" i="12"/>
  <c r="T48" i="12"/>
  <c r="U48" i="12"/>
  <c r="V48" i="12"/>
  <c r="W48" i="12"/>
  <c r="X48" i="12"/>
  <c r="Y48" i="12"/>
  <c r="C49" i="12"/>
  <c r="D49" i="12"/>
  <c r="E49" i="12"/>
  <c r="F49" i="12"/>
  <c r="G49" i="12"/>
  <c r="H49" i="12"/>
  <c r="I49" i="12"/>
  <c r="J49" i="12"/>
  <c r="K49" i="12"/>
  <c r="L49" i="12"/>
  <c r="M49" i="12"/>
  <c r="N49" i="12"/>
  <c r="O49" i="12"/>
  <c r="P49" i="12"/>
  <c r="Q49" i="12"/>
  <c r="R49" i="12"/>
  <c r="S49" i="12"/>
  <c r="T49" i="12"/>
  <c r="U49" i="12"/>
  <c r="V49" i="12"/>
  <c r="W49" i="12"/>
  <c r="X49" i="12"/>
  <c r="Y49" i="12"/>
  <c r="C50" i="12"/>
  <c r="D50" i="12"/>
  <c r="E50" i="12"/>
  <c r="F50" i="12"/>
  <c r="G50" i="12"/>
  <c r="H50" i="12"/>
  <c r="I50" i="12"/>
  <c r="J50" i="12"/>
  <c r="K50" i="12"/>
  <c r="L50" i="12"/>
  <c r="M50" i="12"/>
  <c r="N50" i="12"/>
  <c r="O50" i="12"/>
  <c r="P50" i="12"/>
  <c r="Q50" i="12"/>
  <c r="R50" i="12"/>
  <c r="S50" i="12"/>
  <c r="T50" i="12"/>
  <c r="U50" i="12"/>
  <c r="V50" i="12"/>
  <c r="W50" i="12"/>
  <c r="X50" i="12"/>
  <c r="Y50" i="12"/>
  <c r="C51" i="12"/>
  <c r="D51" i="12"/>
  <c r="E51" i="12"/>
  <c r="F51" i="12"/>
  <c r="G51" i="12"/>
  <c r="H51" i="12"/>
  <c r="I51" i="12"/>
  <c r="J51" i="12"/>
  <c r="K51" i="12"/>
  <c r="L51" i="12"/>
  <c r="M51" i="12"/>
  <c r="N51" i="12"/>
  <c r="O51" i="12"/>
  <c r="P51" i="12"/>
  <c r="Q51" i="12"/>
  <c r="R51" i="12"/>
  <c r="S51" i="12"/>
  <c r="T51" i="12"/>
  <c r="U51" i="12"/>
  <c r="V51" i="12"/>
  <c r="W51" i="12"/>
  <c r="X51" i="12"/>
  <c r="Y51" i="12"/>
  <c r="C52" i="12"/>
  <c r="D52" i="12"/>
  <c r="E52" i="12"/>
  <c r="F52" i="12"/>
  <c r="G52" i="12"/>
  <c r="H52" i="12"/>
  <c r="I52" i="12"/>
  <c r="J52" i="12"/>
  <c r="K52" i="12"/>
  <c r="L52" i="12"/>
  <c r="M52" i="12"/>
  <c r="N52" i="12"/>
  <c r="O52" i="12"/>
  <c r="P52" i="12"/>
  <c r="Q52" i="12"/>
  <c r="R52" i="12"/>
  <c r="S52" i="12"/>
  <c r="T52" i="12"/>
  <c r="U52" i="12"/>
  <c r="V52" i="12"/>
  <c r="W52" i="12"/>
  <c r="X52" i="12"/>
  <c r="Y52" i="12"/>
  <c r="C53" i="12"/>
  <c r="D53" i="12"/>
  <c r="E53" i="12"/>
  <c r="F53" i="12"/>
  <c r="G53" i="12"/>
  <c r="H53" i="12"/>
  <c r="I53" i="12"/>
  <c r="J53" i="12"/>
  <c r="K53" i="12"/>
  <c r="L53" i="12"/>
  <c r="M53" i="12"/>
  <c r="N53" i="12"/>
  <c r="O53" i="12"/>
  <c r="P53" i="12"/>
  <c r="Q53" i="12"/>
  <c r="R53" i="12"/>
  <c r="S53" i="12"/>
  <c r="T53" i="12"/>
  <c r="U53" i="12"/>
  <c r="V53" i="12"/>
  <c r="W53" i="12"/>
  <c r="X53" i="12"/>
  <c r="Y53" i="12"/>
  <c r="C54" i="12"/>
  <c r="D54" i="12"/>
  <c r="E54" i="12"/>
  <c r="F54" i="12"/>
  <c r="G54" i="12"/>
  <c r="H54" i="12"/>
  <c r="I54" i="12"/>
  <c r="J54" i="12"/>
  <c r="K54" i="12"/>
  <c r="L54" i="12"/>
  <c r="M54" i="12"/>
  <c r="N54" i="12"/>
  <c r="O54" i="12"/>
  <c r="P54" i="12"/>
  <c r="Q54" i="12"/>
  <c r="R54" i="12"/>
  <c r="S54" i="12"/>
  <c r="T54" i="12"/>
  <c r="U54" i="12"/>
  <c r="V54" i="12"/>
  <c r="W54" i="12"/>
  <c r="X54" i="12"/>
  <c r="Y54" i="12"/>
  <c r="C55" i="12"/>
  <c r="D55" i="12"/>
  <c r="E55" i="12"/>
  <c r="F55" i="12"/>
  <c r="G55" i="12"/>
  <c r="H55" i="12"/>
  <c r="I55" i="12"/>
  <c r="J55" i="12"/>
  <c r="K55" i="12"/>
  <c r="L55" i="12"/>
  <c r="M55" i="12"/>
  <c r="N55" i="12"/>
  <c r="O55" i="12"/>
  <c r="P55" i="12"/>
  <c r="Q55" i="12"/>
  <c r="R55" i="12"/>
  <c r="S55" i="12"/>
  <c r="T55" i="12"/>
  <c r="U55" i="12"/>
  <c r="V55" i="12"/>
  <c r="W55" i="12"/>
  <c r="X55" i="12"/>
  <c r="Y55" i="12"/>
  <c r="C56" i="12"/>
  <c r="D56" i="12"/>
  <c r="E56" i="12"/>
  <c r="F56" i="12"/>
  <c r="G56" i="12"/>
  <c r="H56" i="12"/>
  <c r="I56" i="12"/>
  <c r="J56" i="12"/>
  <c r="K56" i="12"/>
  <c r="L56" i="12"/>
  <c r="M56" i="12"/>
  <c r="N56" i="12"/>
  <c r="O56" i="12"/>
  <c r="P56" i="12"/>
  <c r="Q56" i="12"/>
  <c r="R56" i="12"/>
  <c r="S56" i="12"/>
  <c r="T56" i="12"/>
  <c r="U56" i="12"/>
  <c r="V56" i="12"/>
  <c r="W56" i="12"/>
  <c r="X56" i="12"/>
  <c r="Y56" i="12"/>
  <c r="C57" i="12"/>
  <c r="D57" i="12"/>
  <c r="E57" i="12"/>
  <c r="F57" i="12"/>
  <c r="G57" i="12"/>
  <c r="H57" i="12"/>
  <c r="I57" i="12"/>
  <c r="J57" i="12"/>
  <c r="K57" i="12"/>
  <c r="L57" i="12"/>
  <c r="M57" i="12"/>
  <c r="N57" i="12"/>
  <c r="O57" i="12"/>
  <c r="P57" i="12"/>
  <c r="Q57" i="12"/>
  <c r="R57" i="12"/>
  <c r="S57" i="12"/>
  <c r="T57" i="12"/>
  <c r="U57" i="12"/>
  <c r="V57" i="12"/>
  <c r="W57" i="12"/>
  <c r="X57" i="12"/>
  <c r="Y57" i="12"/>
  <c r="C58" i="12"/>
  <c r="D58" i="12"/>
  <c r="E58" i="12"/>
  <c r="F58" i="12"/>
  <c r="G58" i="12"/>
  <c r="H58" i="12"/>
  <c r="I58" i="12"/>
  <c r="J58" i="12"/>
  <c r="K58" i="12"/>
  <c r="L58" i="12"/>
  <c r="M58" i="12"/>
  <c r="N58" i="12"/>
  <c r="O58" i="12"/>
  <c r="P58" i="12"/>
  <c r="Q58" i="12"/>
  <c r="R58" i="12"/>
  <c r="S58" i="12"/>
  <c r="T58" i="12"/>
  <c r="U58" i="12"/>
  <c r="V58" i="12"/>
  <c r="W58" i="12"/>
  <c r="X58" i="12"/>
  <c r="Y58" i="12"/>
  <c r="C59" i="12"/>
  <c r="D59" i="12"/>
  <c r="E59" i="12"/>
  <c r="F59" i="12"/>
  <c r="G59" i="12"/>
  <c r="H59" i="12"/>
  <c r="I59" i="12"/>
  <c r="J59" i="12"/>
  <c r="K59" i="12"/>
  <c r="L59" i="12"/>
  <c r="M59" i="12"/>
  <c r="N59" i="12"/>
  <c r="O59" i="12"/>
  <c r="P59" i="12"/>
  <c r="Q59" i="12"/>
  <c r="R59" i="12"/>
  <c r="S59" i="12"/>
  <c r="T59" i="12"/>
  <c r="U59" i="12"/>
  <c r="V59" i="12"/>
  <c r="W59" i="12"/>
  <c r="X59" i="12"/>
  <c r="Y59" i="12"/>
  <c r="C60" i="12"/>
  <c r="D60" i="12"/>
  <c r="E60" i="12"/>
  <c r="F60" i="12"/>
  <c r="G60" i="12"/>
  <c r="H60" i="12"/>
  <c r="I60" i="12"/>
  <c r="J60" i="12"/>
  <c r="K60" i="12"/>
  <c r="L60" i="12"/>
  <c r="M60" i="12"/>
  <c r="N60" i="12"/>
  <c r="O60" i="12"/>
  <c r="P60" i="12"/>
  <c r="Q60" i="12"/>
  <c r="R60" i="12"/>
  <c r="S60" i="12"/>
  <c r="T60" i="12"/>
  <c r="U60" i="12"/>
  <c r="V60" i="12"/>
  <c r="W60" i="12"/>
  <c r="X60" i="12"/>
  <c r="Y60" i="12"/>
  <c r="B36" i="12"/>
  <c r="B37" i="12"/>
  <c r="B38" i="12"/>
  <c r="B39" i="12"/>
  <c r="B40" i="12"/>
  <c r="B41" i="12"/>
  <c r="B42" i="12"/>
  <c r="B43" i="12"/>
  <c r="B44" i="12"/>
  <c r="B45" i="12"/>
  <c r="B46" i="12"/>
  <c r="B47" i="12"/>
  <c r="B48" i="12"/>
  <c r="B49" i="12"/>
  <c r="B50" i="12"/>
  <c r="B51" i="12"/>
  <c r="B52" i="12"/>
  <c r="B53" i="12"/>
  <c r="B54" i="12"/>
  <c r="B55" i="12"/>
  <c r="B56" i="12"/>
  <c r="B57" i="12"/>
  <c r="B58" i="12"/>
  <c r="B59" i="12"/>
  <c r="B60" i="12"/>
  <c r="A59" i="11"/>
  <c r="A58" i="11"/>
  <c r="A57" i="11"/>
  <c r="A56" i="11"/>
  <c r="A55" i="11"/>
  <c r="A54" i="11"/>
  <c r="A53" i="11"/>
  <c r="A52" i="11"/>
  <c r="A51" i="11"/>
  <c r="A50" i="11"/>
  <c r="A49" i="11"/>
  <c r="A48" i="11"/>
  <c r="A47" i="11"/>
  <c r="A46" i="11"/>
  <c r="A45" i="11"/>
  <c r="A44" i="11"/>
  <c r="A43" i="11"/>
  <c r="A42" i="11"/>
  <c r="A41" i="11"/>
  <c r="A40" i="11"/>
  <c r="A39" i="11"/>
  <c r="A38" i="11"/>
  <c r="A37" i="11"/>
  <c r="A36" i="11"/>
  <c r="A35" i="11"/>
  <c r="A34" i="11"/>
  <c r="A59" i="9"/>
  <c r="A58" i="9"/>
  <c r="A57" i="9"/>
  <c r="A56" i="9"/>
  <c r="A55" i="9"/>
  <c r="A54" i="9"/>
  <c r="A53" i="9"/>
  <c r="A52" i="9"/>
  <c r="A51" i="9"/>
  <c r="A50" i="9"/>
  <c r="A49" i="9"/>
  <c r="A48" i="9"/>
  <c r="A47" i="9"/>
  <c r="A46" i="9"/>
  <c r="A45" i="9"/>
  <c r="A44" i="9"/>
  <c r="A43" i="9"/>
  <c r="A42" i="9"/>
  <c r="A41" i="9"/>
  <c r="A40" i="9"/>
  <c r="A39" i="9"/>
  <c r="A38" i="9"/>
  <c r="A37" i="9"/>
  <c r="A36" i="9"/>
  <c r="A35" i="9"/>
  <c r="A34" i="9"/>
  <c r="A60" i="8"/>
  <c r="A59" i="8"/>
  <c r="A58" i="8"/>
  <c r="A57" i="8"/>
  <c r="A56" i="8"/>
  <c r="A55" i="8"/>
  <c r="A54" i="8"/>
  <c r="A53" i="8"/>
  <c r="A52" i="8"/>
  <c r="A51" i="8"/>
  <c r="A50" i="8"/>
  <c r="A49" i="8"/>
  <c r="A48" i="8"/>
  <c r="A47" i="8"/>
  <c r="A46" i="8"/>
  <c r="A45" i="8"/>
  <c r="A44" i="8"/>
  <c r="A43" i="8"/>
  <c r="A42" i="8"/>
  <c r="A41" i="8"/>
  <c r="A40" i="8"/>
  <c r="A39" i="8"/>
  <c r="A38" i="8"/>
  <c r="A37" i="8"/>
  <c r="A36" i="8"/>
  <c r="A35" i="8"/>
  <c r="A60" i="12"/>
  <c r="A59" i="12"/>
  <c r="A58" i="12"/>
  <c r="A57" i="12"/>
  <c r="A56" i="12"/>
  <c r="A55" i="12"/>
  <c r="A54" i="12"/>
  <c r="A53" i="12"/>
  <c r="A52" i="12"/>
  <c r="A51" i="12"/>
  <c r="A50" i="12"/>
  <c r="A49" i="12"/>
  <c r="A48" i="12"/>
  <c r="A47" i="12"/>
  <c r="A46" i="12"/>
  <c r="A45" i="12"/>
  <c r="A44" i="12"/>
  <c r="A43" i="12"/>
  <c r="A42" i="12"/>
  <c r="A41" i="12"/>
  <c r="A40" i="12"/>
  <c r="A39" i="12"/>
  <c r="A38" i="12"/>
  <c r="A37" i="12"/>
  <c r="A36" i="12"/>
  <c r="A35" i="12"/>
  <c r="AQ33" i="9" l="1"/>
  <c r="C33" i="9"/>
  <c r="D33" i="9"/>
  <c r="E33" i="9"/>
  <c r="F33" i="9"/>
  <c r="G33" i="9"/>
  <c r="H33" i="9"/>
  <c r="I33" i="9"/>
  <c r="J33" i="9"/>
  <c r="K33" i="9"/>
  <c r="L33" i="9"/>
  <c r="M33" i="9"/>
  <c r="N33" i="9"/>
  <c r="O33" i="9"/>
  <c r="P33" i="9"/>
  <c r="Q33" i="9"/>
  <c r="R33" i="9"/>
  <c r="S33" i="9"/>
  <c r="T33" i="9"/>
  <c r="U33" i="9"/>
  <c r="V33" i="9"/>
  <c r="W33" i="9"/>
  <c r="X33" i="9"/>
  <c r="Y33" i="9"/>
  <c r="Z33" i="9"/>
  <c r="AA33" i="9"/>
  <c r="AB33" i="9"/>
  <c r="AC33" i="9"/>
  <c r="AD33" i="9"/>
  <c r="AE33" i="9"/>
  <c r="AF33" i="9"/>
  <c r="AG33" i="9"/>
  <c r="AH33" i="9"/>
  <c r="AI33" i="9"/>
  <c r="AJ33" i="9"/>
  <c r="AK33" i="9"/>
  <c r="AL33" i="9"/>
  <c r="AM33" i="9"/>
  <c r="AN33" i="9"/>
  <c r="AO33" i="9"/>
  <c r="AP33" i="9"/>
  <c r="Y34" i="12"/>
  <c r="X34" i="12"/>
  <c r="W34" i="12"/>
  <c r="V34" i="12"/>
  <c r="U34" i="12"/>
  <c r="T34" i="12"/>
  <c r="S34" i="12"/>
  <c r="R34" i="12"/>
  <c r="Q34" i="12"/>
  <c r="P34" i="12"/>
  <c r="O34" i="12"/>
  <c r="N34" i="12"/>
  <c r="M34" i="12"/>
  <c r="L34" i="12"/>
  <c r="K34" i="12"/>
  <c r="J34" i="12"/>
  <c r="I34" i="12"/>
  <c r="H34" i="12"/>
  <c r="G34" i="12"/>
  <c r="F34" i="12"/>
  <c r="E34" i="12"/>
  <c r="D34" i="12"/>
  <c r="C34" i="12"/>
  <c r="B34" i="12"/>
  <c r="Z33" i="11"/>
  <c r="Y33" i="11"/>
  <c r="X33" i="11"/>
  <c r="W33" i="11"/>
  <c r="V33" i="11"/>
  <c r="U33" i="11"/>
  <c r="T33" i="11"/>
  <c r="S33" i="11"/>
  <c r="R33" i="11"/>
  <c r="Q33" i="11"/>
  <c r="P33" i="11"/>
  <c r="O33" i="11"/>
  <c r="N33" i="11"/>
  <c r="M33" i="11"/>
  <c r="L33" i="11"/>
  <c r="K33" i="11"/>
  <c r="J33" i="11"/>
  <c r="I33" i="11"/>
  <c r="H33" i="11"/>
  <c r="G33" i="11"/>
  <c r="F33" i="11"/>
  <c r="E33" i="11"/>
  <c r="D33" i="11"/>
  <c r="C33" i="11"/>
  <c r="B33" i="11"/>
  <c r="B33" i="9"/>
  <c r="C34" i="8"/>
  <c r="D34" i="8"/>
  <c r="E34" i="8"/>
  <c r="F34" i="8"/>
  <c r="G34" i="8"/>
  <c r="H34" i="8"/>
  <c r="I34" i="8"/>
  <c r="J34" i="8"/>
  <c r="K34" i="8"/>
  <c r="L34" i="8"/>
  <c r="M34" i="8"/>
  <c r="N34" i="8"/>
  <c r="O34" i="8"/>
  <c r="P34" i="8"/>
  <c r="Q34" i="8"/>
  <c r="R34" i="8"/>
  <c r="S34" i="8"/>
  <c r="T34" i="8"/>
  <c r="U34" i="8"/>
  <c r="V34" i="8"/>
  <c r="W34" i="8"/>
  <c r="X34" i="8"/>
  <c r="Y34" i="8"/>
  <c r="Z34" i="8"/>
  <c r="AA34" i="8"/>
  <c r="AB34" i="8"/>
  <c r="AC34" i="8"/>
  <c r="AD34" i="8"/>
  <c r="B34" i="8"/>
</calcChain>
</file>

<file path=xl/sharedStrings.xml><?xml version="1.0" encoding="utf-8"?>
<sst xmlns="http://schemas.openxmlformats.org/spreadsheetml/2006/main" count="351" uniqueCount="180">
  <si>
    <t>CG11828</t>
  </si>
  <si>
    <t>CG15539</t>
  </si>
  <si>
    <t>CG15864</t>
  </si>
  <si>
    <t>CG18231</t>
  </si>
  <si>
    <t>CG18233</t>
  </si>
  <si>
    <t>CG18749</t>
  </si>
  <si>
    <t>CG31013</t>
  </si>
  <si>
    <t>CG31016</t>
  </si>
  <si>
    <t>CG31021</t>
  </si>
  <si>
    <t>CG31371</t>
  </si>
  <si>
    <t>CG31524</t>
  </si>
  <si>
    <t>CG32199</t>
  </si>
  <si>
    <t>CG32201</t>
  </si>
  <si>
    <t>CG34041</t>
  </si>
  <si>
    <t>CG4174</t>
  </si>
  <si>
    <t>CG9698</t>
  </si>
  <si>
    <t>PH4alphaEFB</t>
  </si>
  <si>
    <t>PH4alphaMP</t>
  </si>
  <si>
    <t>PH4alphaNE1</t>
  </si>
  <si>
    <t>PH4alphaNE2</t>
  </si>
  <si>
    <t>PH4alphaNE3</t>
  </si>
  <si>
    <t>PH4alphaPV</t>
  </si>
  <si>
    <t>PH4alphaSG1</t>
  </si>
  <si>
    <t>PH4alphaSG2</t>
  </si>
  <si>
    <t>Gene Symbol</t>
  </si>
  <si>
    <t>NA</t>
  </si>
  <si>
    <t>CG34345</t>
  </si>
  <si>
    <t>CG18234</t>
  </si>
  <si>
    <t>Col4a1</t>
  </si>
  <si>
    <t>vkg</t>
  </si>
  <si>
    <t>Raw values</t>
  </si>
  <si>
    <t>Normalised values</t>
  </si>
  <si>
    <t>Sample No.</t>
  </si>
  <si>
    <t>Correlation with Col4a1</t>
  </si>
  <si>
    <t>Tissue</t>
  </si>
  <si>
    <t>Cell Line</t>
  </si>
  <si>
    <t>Larval Central Nervous System</t>
  </si>
  <si>
    <t>Larval Midgut</t>
  </si>
  <si>
    <t>Larval Hindgut</t>
  </si>
  <si>
    <t>Larval Malpighian Tubules</t>
  </si>
  <si>
    <t>Larval Fat Body</t>
  </si>
  <si>
    <t>Larval Salivary Gland</t>
  </si>
  <si>
    <t>Larval Trachea</t>
  </si>
  <si>
    <t>Larval Carcass</t>
  </si>
  <si>
    <t>Adult Head</t>
  </si>
  <si>
    <t>Adult Eye</t>
  </si>
  <si>
    <t>Adult Brain</t>
  </si>
  <si>
    <t>Adult Thoracic-Abdominal Ganglion</t>
  </si>
  <si>
    <t>Adult Crop</t>
  </si>
  <si>
    <t>Adult Midgut</t>
  </si>
  <si>
    <t>Adult Hindgut</t>
  </si>
  <si>
    <t>Adult Malpighian Tubules</t>
  </si>
  <si>
    <t>Adult Fat Body</t>
  </si>
  <si>
    <t>Adult Salivary Gland</t>
  </si>
  <si>
    <t>Adult Heart</t>
  </si>
  <si>
    <t>Adult Virgin Female Spermatheca</t>
  </si>
  <si>
    <t>Adult Inseminated Female Spermatheca</t>
  </si>
  <si>
    <t>Adult Ovary</t>
  </si>
  <si>
    <t>Adult Testis</t>
  </si>
  <si>
    <t>Adult Male Accessory Gland</t>
  </si>
  <si>
    <t>Adult Carcass</t>
  </si>
  <si>
    <t>3rd Instar Larval CNS</t>
  </si>
  <si>
    <t>3rd Instar Larval Trachea</t>
  </si>
  <si>
    <t>3rd Instar Larval Midgut</t>
  </si>
  <si>
    <t>3rd Instar Larval Hindgut</t>
  </si>
  <si>
    <t>3rd Instar Larval Malpighian Tubule</t>
  </si>
  <si>
    <t>3rd Instar Larval Fat Body</t>
  </si>
  <si>
    <t>3rd Instar Larval Salivary Gland</t>
  </si>
  <si>
    <t>3rd Instar Larval Carcass</t>
  </si>
  <si>
    <t>3rd Instar Larval Whole</t>
  </si>
  <si>
    <t>Adult Female Head</t>
  </si>
  <si>
    <t>Adult Male Head</t>
  </si>
  <si>
    <t>Adult Female Eye</t>
  </si>
  <si>
    <t>Adult Male Eye</t>
  </si>
  <si>
    <t>Adult Female Brain</t>
  </si>
  <si>
    <t>Adult Male Brain</t>
  </si>
  <si>
    <t>Adult Female Thoracico Abdominal Ganglion</t>
  </si>
  <si>
    <t>Adult Male Thoracico Abdominal Ganglion</t>
  </si>
  <si>
    <t>Adult Female Crop</t>
  </si>
  <si>
    <t>Adult Male Crop</t>
  </si>
  <si>
    <t>Adult Female Midgut</t>
  </si>
  <si>
    <t>Adult Male Midgut</t>
  </si>
  <si>
    <t>Adult Female Hindgut</t>
  </si>
  <si>
    <t>Adult Male Hindgut</t>
  </si>
  <si>
    <t>Adult Female Malpighian Tubule</t>
  </si>
  <si>
    <t>Adult Male Malpighian Tubule</t>
  </si>
  <si>
    <t>Adult Female Fat Body</t>
  </si>
  <si>
    <t>Adult Male Fat Body</t>
  </si>
  <si>
    <t>Adult Female Salivary Gland</t>
  </si>
  <si>
    <t>Adult Male Salivary Gland</t>
  </si>
  <si>
    <t>Adult Female Heart</t>
  </si>
  <si>
    <t>Adult Male Heart</t>
  </si>
  <si>
    <t>Adult Female Rectal Pad</t>
  </si>
  <si>
    <t>Adult Female Virgin Spermathecum</t>
  </si>
  <si>
    <t>Adult Female Mated Spermathecum</t>
  </si>
  <si>
    <t>Adult Female Ovary</t>
  </si>
  <si>
    <t>Adult Male Testis</t>
  </si>
  <si>
    <t>Adult Female Carcass</t>
  </si>
  <si>
    <t>Adult Male Carcass</t>
  </si>
  <si>
    <t>Adult Female Whole</t>
  </si>
  <si>
    <t>Adult Male Whole</t>
  </si>
  <si>
    <t>Imaginal Disc, 3rd Instar Larvae Wandering</t>
  </si>
  <si>
    <t>Central Nervous System, 3rd Instar Larvae</t>
  </si>
  <si>
    <t>Central Nervous System, Pupae P8</t>
  </si>
  <si>
    <t>Head, Virgin 1-Day Female</t>
  </si>
  <si>
    <t>Head, Virgin 4-Day Female</t>
  </si>
  <si>
    <t>Head, Virgin 20-Day Female</t>
  </si>
  <si>
    <t>Head, Mated 1-Day Female</t>
  </si>
  <si>
    <t>Head, Mated 4-Day Female</t>
  </si>
  <si>
    <t>Head, Mated 20-Day Female</t>
  </si>
  <si>
    <t>Head, Mated 1-Day Male</t>
  </si>
  <si>
    <t>Head, Mated 4-Day Male</t>
  </si>
  <si>
    <t>Head, Mated 20-Day Male</t>
  </si>
  <si>
    <t>Salivary Gland, 3rd Instar Larvae Wandering</t>
  </si>
  <si>
    <t>Salivary Gland, White Prepupae</t>
  </si>
  <si>
    <t>Digestive System, 3rd Instar Larvae Wandering</t>
  </si>
  <si>
    <t>Digestive System, 1-Day Adult</t>
  </si>
  <si>
    <t>Digestive System, 4-Day Adult</t>
  </si>
  <si>
    <t>Digestive System, 20-Day Adult</t>
  </si>
  <si>
    <t>Fat Body, 3rd Instar Larvae Wandering</t>
  </si>
  <si>
    <t>Fat Body, White Prepupae</t>
  </si>
  <si>
    <t>Fat Body, Pupae P8</t>
  </si>
  <si>
    <t>Carcass, 3rd Instar Larvae Wandering</t>
  </si>
  <si>
    <t>Carcass, 1-Day Adult</t>
  </si>
  <si>
    <t>Carcass, 4-Day Adult</t>
  </si>
  <si>
    <t>Carcass, 20-Day Adult</t>
  </si>
  <si>
    <t>Ovary, Virgin 4-Day Female</t>
  </si>
  <si>
    <t>Ovary, Mated 4-Day Female</t>
  </si>
  <si>
    <t>Testis, Mated 4-Day Male</t>
  </si>
  <si>
    <t>Accessory Gland, Mated 4-Day Male</t>
  </si>
  <si>
    <t>Schneider Line 2 S2R+</t>
  </si>
  <si>
    <t>Schneider Line 2 Sg4</t>
  </si>
  <si>
    <t>Embryonic 1182-4H</t>
  </si>
  <si>
    <t>Embryonic GM2</t>
  </si>
  <si>
    <t>Embryonic Kc167</t>
  </si>
  <si>
    <t>Embryonic S1</t>
  </si>
  <si>
    <t>Embryonic S3</t>
  </si>
  <si>
    <t>Leg Disc CME L1</t>
  </si>
  <si>
    <t>Wing Disc CME-W2</t>
  </si>
  <si>
    <t>Wing Disc ML-Dmd8</t>
  </si>
  <si>
    <t>Wing Disc ML-Dmd9</t>
  </si>
  <si>
    <t>Wing Disc ML-Dmd16-C3</t>
  </si>
  <si>
    <t>Wing Disc ML-Dmd21</t>
  </si>
  <si>
    <t>Wing Disc ML-Dmd32</t>
  </si>
  <si>
    <t>Haltere Disc ML-Dmd17-C3</t>
  </si>
  <si>
    <t>Eye-Antennal Disc ML-Dmd11</t>
  </si>
  <si>
    <t>Antennal Disc ML-Dmd20-C5</t>
  </si>
  <si>
    <t>Mixed Discs ML-Dmd4-C1</t>
  </si>
  <si>
    <t>CNS ML-Dmbg1-C1</t>
  </si>
  <si>
    <t>CNS ML-Dmbg2-C2</t>
  </si>
  <si>
    <t>Tumorous Blood Cells Mbn2</t>
  </si>
  <si>
    <t>Ovary Fgs/OSS</t>
  </si>
  <si>
    <t>Ovary OSC</t>
  </si>
  <si>
    <t>Ovary OSS</t>
  </si>
  <si>
    <t>Extended Cold, 4-Day Adult</t>
  </si>
  <si>
    <t>Cold Shock, 4-Day Adult</t>
  </si>
  <si>
    <t>Heat Shock, 4-Day Adult</t>
  </si>
  <si>
    <t>Ethanol 2.5% 3 Hrs, Larvae L3</t>
  </si>
  <si>
    <t>Ethanol 5% 3 Hrs, Larvae L3</t>
  </si>
  <si>
    <t>Ethanol 10% 3 Hrs, Larvae L3</t>
  </si>
  <si>
    <t>Sindbis Virus, Larval Stage</t>
  </si>
  <si>
    <t>Sindbis Virus, Pupal Stage</t>
  </si>
  <si>
    <t>Sindbis Virus, 4-Day Adult Male</t>
  </si>
  <si>
    <t>Sindbis Virus, 4-Day Adult Female</t>
  </si>
  <si>
    <t>Cadmium 50 mM 6 Hrs, Larvae L3</t>
  </si>
  <si>
    <t>Cadmium 50 mM 12 Hrs, Larvae L3</t>
  </si>
  <si>
    <t>Cadmium 50 mM 48 Hrs, 4-Day Adult</t>
  </si>
  <si>
    <t>Cadmium 100 mM 48 Hrs, 4-Day Adult</t>
  </si>
  <si>
    <t>Copper 0.5 mM 12 Hrs, Larvae L3</t>
  </si>
  <si>
    <t>Copper 15 mM 48 Hrs, 4-Day Adult</t>
  </si>
  <si>
    <t>Zinc 5 mM 12 Hrs, Larvae L3</t>
  </si>
  <si>
    <t>Zinc 4.5 mM 48 Hrs, 4-Day Adult</t>
  </si>
  <si>
    <t>Paraquat 5 mM 48 Hrs, 4-Day Adult</t>
  </si>
  <si>
    <t>Paraquat 10 mM 48 Hrs, 4-Day Adult</t>
  </si>
  <si>
    <t>Rotenone 2 µg 12 Hrs, Larvae L3</t>
  </si>
  <si>
    <t>Caffeine 1.5 mg/ml 4 Hrs, Larvae L3</t>
  </si>
  <si>
    <t>Caffeine 2.5 mg/ml 48 Hrs, 4-Day Adult</t>
  </si>
  <si>
    <t>Caffeine 25 mg/ml 48 Hrs, 4-Day Adult</t>
  </si>
  <si>
    <t>Rotenone 8 µg 12 Hrs, Larvae L3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432F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FD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5">
    <xf numFmtId="0" fontId="0" fillId="0" borderId="0" xfId="0"/>
    <xf numFmtId="0" fontId="5" fillId="0" borderId="0" xfId="0" applyFont="1"/>
    <xf numFmtId="0" fontId="0" fillId="2" borderId="0" xfId="0" applyFill="1"/>
    <xf numFmtId="164" fontId="0" fillId="0" borderId="0" xfId="0" applyNumberFormat="1" applyAlignment="1">
      <alignment horizontal="left"/>
    </xf>
    <xf numFmtId="164" fontId="5" fillId="0" borderId="0" xfId="0" applyNumberFormat="1" applyFont="1" applyAlignment="1">
      <alignment horizontal="left"/>
    </xf>
    <xf numFmtId="0" fontId="0" fillId="4" borderId="0" xfId="0" applyFill="1"/>
    <xf numFmtId="0" fontId="0" fillId="5" borderId="0" xfId="0" applyFill="1"/>
    <xf numFmtId="0" fontId="2" fillId="2" borderId="0" xfId="0" applyFont="1" applyFill="1"/>
    <xf numFmtId="0" fontId="0" fillId="3" borderId="0" xfId="0" applyFill="1"/>
    <xf numFmtId="0" fontId="1" fillId="0" borderId="0" xfId="0" applyFont="1"/>
    <xf numFmtId="0" fontId="3" fillId="0" borderId="0" xfId="0" applyFont="1"/>
    <xf numFmtId="164" fontId="6" fillId="3" borderId="0" xfId="0" applyNumberFormat="1" applyFont="1" applyFill="1" applyAlignment="1">
      <alignment horizontal="right"/>
    </xf>
    <xf numFmtId="164" fontId="6" fillId="0" borderId="0" xfId="0" applyNumberFormat="1" applyFont="1" applyAlignment="1">
      <alignment horizontal="right"/>
    </xf>
    <xf numFmtId="164" fontId="6" fillId="2" borderId="0" xfId="0" applyNumberFormat="1" applyFont="1" applyFill="1" applyAlignment="1">
      <alignment horizontal="right"/>
    </xf>
    <xf numFmtId="0" fontId="5" fillId="0" borderId="0" xfId="0" applyFont="1" applyAlignment="1">
      <alignment horizontal="left" vertical="top"/>
    </xf>
  </cellXfs>
  <cellStyles count="3">
    <cellStyle name="Followed Hyperlink" xfId="1" builtinId="9" hidden="1"/>
    <cellStyle name="Followed Hyperlink" xfId="2" builtinId="9" hidden="1"/>
    <cellStyle name="Normal" xfId="0" builtinId="0"/>
  </cellStyles>
  <dxfs count="0"/>
  <tableStyles count="0" defaultTableStyle="TableStyleMedium2" defaultPivotStyle="PivotStyleLight16"/>
  <colors>
    <mruColors>
      <color rgb="FF00FDFF"/>
      <color rgb="FFFF40FF"/>
      <color rgb="FF0432FF"/>
      <color rgb="FFFFA446"/>
      <color rgb="FFFFBFDE"/>
      <color rgb="FF70D9FF"/>
      <color rgb="FFFF5D1D"/>
      <color rgb="FFFA4813"/>
      <color rgb="FFF1E4FB"/>
      <color rgb="FF41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6EEE8-B61E-5F46-8225-AE55662BEF77}">
  <sheetPr codeName="Sheet4"/>
  <dimension ref="A1:AE61"/>
  <sheetViews>
    <sheetView zoomScaleNormal="100" workbookViewId="0">
      <pane xSplit="2" ySplit="2" topLeftCell="J11" activePane="bottomRight" state="frozen"/>
      <selection pane="topRight" activeCell="E1" sqref="E1"/>
      <selection pane="bottomLeft" activeCell="A3" sqref="A3"/>
      <selection pane="bottomRight" activeCell="AE3" sqref="AE3:AE27"/>
    </sheetView>
  </sheetViews>
  <sheetFormatPr baseColWidth="10" defaultRowHeight="16" x14ac:dyDescent="0.2"/>
  <cols>
    <col min="1" max="1" width="12.6640625" customWidth="1"/>
    <col min="2" max="26" width="8" customWidth="1"/>
    <col min="27" max="27" width="8" style="3" customWidth="1"/>
    <col min="31" max="31" width="36.33203125" customWidth="1"/>
  </cols>
  <sheetData>
    <row r="1" spans="1:31" x14ac:dyDescent="0.2">
      <c r="A1" s="1" t="s">
        <v>30</v>
      </c>
      <c r="B1" s="1" t="s">
        <v>32</v>
      </c>
    </row>
    <row r="2" spans="1:31" x14ac:dyDescent="0.2">
      <c r="A2" s="1" t="s">
        <v>24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4" t="s">
        <v>33</v>
      </c>
      <c r="AD2" s="1" t="s">
        <v>32</v>
      </c>
      <c r="AE2" s="1" t="s">
        <v>34</v>
      </c>
    </row>
    <row r="3" spans="1:31" x14ac:dyDescent="0.2">
      <c r="A3" t="s">
        <v>29</v>
      </c>
      <c r="B3">
        <v>354.55</v>
      </c>
      <c r="C3">
        <v>20.2</v>
      </c>
      <c r="D3">
        <v>256.3</v>
      </c>
      <c r="E3">
        <v>54.4</v>
      </c>
      <c r="F3">
        <v>443.4</v>
      </c>
      <c r="G3">
        <v>109.4</v>
      </c>
      <c r="H3">
        <v>253.05</v>
      </c>
      <c r="I3">
        <v>428.2</v>
      </c>
      <c r="J3">
        <v>387.2</v>
      </c>
      <c r="K3">
        <v>75</v>
      </c>
      <c r="L3">
        <v>567.29999999999995</v>
      </c>
      <c r="M3">
        <v>939.6</v>
      </c>
      <c r="N3">
        <v>64.599999999999994</v>
      </c>
      <c r="O3">
        <v>6.1</v>
      </c>
      <c r="P3">
        <v>87.3</v>
      </c>
      <c r="Q3">
        <v>21</v>
      </c>
      <c r="R3">
        <v>1614.3</v>
      </c>
      <c r="S3">
        <v>36.4</v>
      </c>
      <c r="T3">
        <v>1508.7750000000001</v>
      </c>
      <c r="U3">
        <v>1014.3</v>
      </c>
      <c r="V3">
        <v>1419.2</v>
      </c>
      <c r="W3">
        <v>213.7</v>
      </c>
      <c r="X3">
        <v>43.5</v>
      </c>
      <c r="Y3">
        <v>41.3</v>
      </c>
      <c r="Z3">
        <v>807.8</v>
      </c>
      <c r="AA3" s="12">
        <f>CORREL(B$4:Z$4,B3:Z3)</f>
        <v>0.95165802347818274</v>
      </c>
      <c r="AD3" s="5">
        <v>1</v>
      </c>
      <c r="AE3" s="5" t="s">
        <v>36</v>
      </c>
    </row>
    <row r="4" spans="1:31" x14ac:dyDescent="0.2">
      <c r="A4" s="7" t="s">
        <v>28</v>
      </c>
      <c r="B4" s="2">
        <v>280.77499999999998</v>
      </c>
      <c r="C4" s="2">
        <v>41.2</v>
      </c>
      <c r="D4" s="2">
        <v>268.5</v>
      </c>
      <c r="E4" s="2">
        <v>55.2</v>
      </c>
      <c r="F4" s="2">
        <v>519.20000000000005</v>
      </c>
      <c r="G4" s="2">
        <v>126.9</v>
      </c>
      <c r="H4" s="2">
        <v>229.32499999999999</v>
      </c>
      <c r="I4" s="2">
        <v>326.75</v>
      </c>
      <c r="J4" s="2">
        <v>338</v>
      </c>
      <c r="K4" s="2">
        <v>103.925</v>
      </c>
      <c r="L4" s="2">
        <v>369</v>
      </c>
      <c r="M4" s="2">
        <v>710</v>
      </c>
      <c r="N4" s="2">
        <v>49.4</v>
      </c>
      <c r="O4" s="2">
        <v>20.2</v>
      </c>
      <c r="P4" s="2">
        <v>64.5</v>
      </c>
      <c r="Q4" s="2">
        <v>29.9</v>
      </c>
      <c r="R4" s="2">
        <v>1374.6</v>
      </c>
      <c r="S4" s="2">
        <v>15.2</v>
      </c>
      <c r="T4" s="2">
        <v>1899.825</v>
      </c>
      <c r="U4" s="2">
        <v>658</v>
      </c>
      <c r="V4" s="2">
        <v>1035.8</v>
      </c>
      <c r="W4" s="2">
        <v>155.4</v>
      </c>
      <c r="X4" s="2">
        <v>44.8</v>
      </c>
      <c r="Y4" s="2">
        <v>39.6</v>
      </c>
      <c r="Z4" s="2">
        <v>606.9</v>
      </c>
      <c r="AA4" s="13">
        <f t="shared" ref="AA4:AA30" si="0">CORREL(B$4:Z$4,B4:Z4)</f>
        <v>1.0000000000000002</v>
      </c>
      <c r="AD4" s="5">
        <v>2</v>
      </c>
      <c r="AE4" s="5" t="s">
        <v>37</v>
      </c>
    </row>
    <row r="5" spans="1:31" x14ac:dyDescent="0.2">
      <c r="A5" s="8" t="s">
        <v>16</v>
      </c>
      <c r="B5" s="8">
        <v>389.42500000000001</v>
      </c>
      <c r="C5" s="8">
        <v>103.9</v>
      </c>
      <c r="D5" s="8">
        <v>135.69999999999999</v>
      </c>
      <c r="E5" s="8">
        <v>365.1</v>
      </c>
      <c r="F5" s="8">
        <v>388.2</v>
      </c>
      <c r="G5" s="8">
        <v>42.3</v>
      </c>
      <c r="H5" s="8">
        <v>104.65</v>
      </c>
      <c r="I5" s="8">
        <v>528.67499999999995</v>
      </c>
      <c r="J5" s="8">
        <v>281.2</v>
      </c>
      <c r="K5" s="8">
        <v>254.5</v>
      </c>
      <c r="L5" s="8">
        <v>431</v>
      </c>
      <c r="M5" s="8">
        <v>514.9</v>
      </c>
      <c r="N5" s="8">
        <v>465.7</v>
      </c>
      <c r="O5" s="8">
        <v>89.2</v>
      </c>
      <c r="P5" s="8">
        <v>384.2</v>
      </c>
      <c r="Q5" s="8">
        <v>239.1</v>
      </c>
      <c r="R5" s="8">
        <v>997.4</v>
      </c>
      <c r="S5" s="8">
        <v>40</v>
      </c>
      <c r="T5" s="8">
        <v>899.77499999999998</v>
      </c>
      <c r="U5" s="8">
        <v>3020.9</v>
      </c>
      <c r="V5" s="8">
        <v>2807.3</v>
      </c>
      <c r="W5" s="8">
        <v>159.6</v>
      </c>
      <c r="X5" s="8">
        <v>71.3</v>
      </c>
      <c r="Y5" s="8">
        <v>1947.3</v>
      </c>
      <c r="Z5" s="8">
        <v>351.6</v>
      </c>
      <c r="AA5" s="11">
        <f t="shared" si="0"/>
        <v>0.43667992223038377</v>
      </c>
      <c r="AD5" s="5">
        <v>3</v>
      </c>
      <c r="AE5" s="5" t="s">
        <v>38</v>
      </c>
    </row>
    <row r="6" spans="1:31" x14ac:dyDescent="0.2">
      <c r="A6" t="s">
        <v>17</v>
      </c>
      <c r="B6">
        <v>1.075</v>
      </c>
      <c r="C6">
        <v>2.2999999999999998</v>
      </c>
      <c r="D6">
        <v>22.7</v>
      </c>
      <c r="E6">
        <v>1.4</v>
      </c>
      <c r="F6">
        <v>4.3</v>
      </c>
      <c r="G6">
        <v>6.1</v>
      </c>
      <c r="H6">
        <v>81.025000000000006</v>
      </c>
      <c r="I6">
        <v>597.27499999999998</v>
      </c>
      <c r="J6">
        <v>9.1</v>
      </c>
      <c r="K6">
        <v>14.625</v>
      </c>
      <c r="L6">
        <v>2.7</v>
      </c>
      <c r="M6">
        <v>2</v>
      </c>
      <c r="N6">
        <v>13.2</v>
      </c>
      <c r="O6">
        <v>3.7</v>
      </c>
      <c r="P6">
        <v>3.7</v>
      </c>
      <c r="Q6">
        <v>2.5</v>
      </c>
      <c r="R6">
        <v>3.5</v>
      </c>
      <c r="S6">
        <v>11</v>
      </c>
      <c r="T6">
        <v>1.2</v>
      </c>
      <c r="U6">
        <v>21.7</v>
      </c>
      <c r="V6">
        <v>31.4</v>
      </c>
      <c r="W6">
        <v>0.4</v>
      </c>
      <c r="X6">
        <v>5.4</v>
      </c>
      <c r="Y6">
        <v>1.3</v>
      </c>
      <c r="Z6">
        <v>29.9</v>
      </c>
      <c r="AA6" s="12">
        <f t="shared" si="0"/>
        <v>-1.74336926903178E-2</v>
      </c>
      <c r="AD6" s="5">
        <v>4</v>
      </c>
      <c r="AE6" s="5" t="s">
        <v>39</v>
      </c>
    </row>
    <row r="7" spans="1:31" x14ac:dyDescent="0.2">
      <c r="A7" t="s">
        <v>23</v>
      </c>
      <c r="B7">
        <v>3.3250000000000002</v>
      </c>
      <c r="C7">
        <v>28.2</v>
      </c>
      <c r="D7">
        <v>4.5999999999999996</v>
      </c>
      <c r="E7">
        <v>1.4</v>
      </c>
      <c r="F7">
        <v>1.8</v>
      </c>
      <c r="G7">
        <v>3371.6</v>
      </c>
      <c r="H7">
        <v>9.6999999999999993</v>
      </c>
      <c r="I7">
        <v>24.45</v>
      </c>
      <c r="J7">
        <v>2.6</v>
      </c>
      <c r="K7">
        <v>2.95</v>
      </c>
      <c r="L7">
        <v>5.3</v>
      </c>
      <c r="M7">
        <v>2.2000000000000002</v>
      </c>
      <c r="N7">
        <v>4.5</v>
      </c>
      <c r="O7">
        <v>4.2</v>
      </c>
      <c r="P7">
        <v>2.7</v>
      </c>
      <c r="Q7">
        <v>1.3</v>
      </c>
      <c r="R7">
        <v>2.1</v>
      </c>
      <c r="S7">
        <v>220.7</v>
      </c>
      <c r="T7">
        <v>1.3</v>
      </c>
      <c r="U7">
        <v>2.8</v>
      </c>
      <c r="V7">
        <v>4</v>
      </c>
      <c r="W7">
        <v>1.4</v>
      </c>
      <c r="X7">
        <v>2.2000000000000002</v>
      </c>
      <c r="Y7">
        <v>4.8</v>
      </c>
      <c r="Z7">
        <v>6.1</v>
      </c>
      <c r="AA7" s="12">
        <f t="shared" si="0"/>
        <v>-0.12229010315357537</v>
      </c>
      <c r="AD7" s="5">
        <v>5</v>
      </c>
      <c r="AE7" s="5" t="s">
        <v>40</v>
      </c>
    </row>
    <row r="8" spans="1:31" x14ac:dyDescent="0.2">
      <c r="A8" s="9" t="s">
        <v>5</v>
      </c>
      <c r="B8">
        <v>16.399999999999999</v>
      </c>
      <c r="C8">
        <v>7.7</v>
      </c>
      <c r="D8">
        <v>8.5</v>
      </c>
      <c r="E8">
        <v>8.4</v>
      </c>
      <c r="F8">
        <v>9.6999999999999993</v>
      </c>
      <c r="G8">
        <v>3.5</v>
      </c>
      <c r="H8">
        <v>10.425000000000001</v>
      </c>
      <c r="I8">
        <v>5.2249999999999996</v>
      </c>
      <c r="J8">
        <v>8.1</v>
      </c>
      <c r="K8">
        <v>10.55</v>
      </c>
      <c r="L8">
        <v>40.1</v>
      </c>
      <c r="M8">
        <v>31.2</v>
      </c>
      <c r="N8">
        <v>8.6999999999999993</v>
      </c>
      <c r="O8">
        <v>6.2</v>
      </c>
      <c r="P8">
        <v>8.1999999999999993</v>
      </c>
      <c r="Q8">
        <v>4.5999999999999996</v>
      </c>
      <c r="R8">
        <v>14</v>
      </c>
      <c r="S8">
        <v>7.7</v>
      </c>
      <c r="T8">
        <v>9.5500000000000007</v>
      </c>
      <c r="U8">
        <v>7.9</v>
      </c>
      <c r="V8">
        <v>9</v>
      </c>
      <c r="W8">
        <v>1.5</v>
      </c>
      <c r="X8">
        <v>24.2</v>
      </c>
      <c r="Y8">
        <v>3523.3</v>
      </c>
      <c r="Z8">
        <v>7.8</v>
      </c>
      <c r="AA8" s="12">
        <f t="shared" si="0"/>
        <v>-0.14729558065395107</v>
      </c>
      <c r="AD8" s="5">
        <v>6</v>
      </c>
      <c r="AE8" s="5" t="s">
        <v>41</v>
      </c>
    </row>
    <row r="9" spans="1:31" x14ac:dyDescent="0.2">
      <c r="A9" s="9" t="s">
        <v>7</v>
      </c>
      <c r="B9">
        <v>2.8</v>
      </c>
      <c r="C9">
        <v>5.9</v>
      </c>
      <c r="D9">
        <v>2.7</v>
      </c>
      <c r="E9">
        <v>2.9</v>
      </c>
      <c r="F9">
        <v>5.5</v>
      </c>
      <c r="G9">
        <v>7.1</v>
      </c>
      <c r="H9">
        <v>3.375</v>
      </c>
      <c r="I9">
        <v>4.125</v>
      </c>
      <c r="J9">
        <v>6.2</v>
      </c>
      <c r="K9">
        <v>2.7749999999999999</v>
      </c>
      <c r="L9">
        <v>3.8</v>
      </c>
      <c r="M9">
        <v>4.5</v>
      </c>
      <c r="N9">
        <v>5.5</v>
      </c>
      <c r="O9">
        <v>8.9</v>
      </c>
      <c r="P9">
        <v>4.4000000000000004</v>
      </c>
      <c r="Q9">
        <v>6.2</v>
      </c>
      <c r="R9">
        <v>7.2</v>
      </c>
      <c r="S9">
        <v>14</v>
      </c>
      <c r="T9">
        <v>5.4249999999999998</v>
      </c>
      <c r="U9">
        <v>7.8</v>
      </c>
      <c r="V9">
        <v>5.0999999999999996</v>
      </c>
      <c r="W9">
        <v>1.9</v>
      </c>
      <c r="X9">
        <v>4</v>
      </c>
      <c r="Y9">
        <v>1296.9000000000001</v>
      </c>
      <c r="Z9">
        <v>8.1999999999999993</v>
      </c>
      <c r="AA9" s="12">
        <f t="shared" si="0"/>
        <v>-0.1484481694156437</v>
      </c>
      <c r="AD9" s="5">
        <v>7</v>
      </c>
      <c r="AE9" s="5" t="s">
        <v>42</v>
      </c>
    </row>
    <row r="10" spans="1:31" x14ac:dyDescent="0.2">
      <c r="A10" t="s">
        <v>19</v>
      </c>
      <c r="B10">
        <v>0.92500000000000004</v>
      </c>
      <c r="C10">
        <v>1</v>
      </c>
      <c r="D10">
        <v>2.1</v>
      </c>
      <c r="E10">
        <v>2.8</v>
      </c>
      <c r="F10">
        <v>3.4</v>
      </c>
      <c r="G10">
        <v>5.7</v>
      </c>
      <c r="H10">
        <v>1.7749999999999999</v>
      </c>
      <c r="I10">
        <v>1.425</v>
      </c>
      <c r="J10">
        <v>2.1</v>
      </c>
      <c r="K10">
        <v>3.8</v>
      </c>
      <c r="L10">
        <v>2.2999999999999998</v>
      </c>
      <c r="M10">
        <v>2.5</v>
      </c>
      <c r="N10">
        <v>0.7</v>
      </c>
      <c r="O10">
        <v>1.2</v>
      </c>
      <c r="P10">
        <v>3</v>
      </c>
      <c r="Q10">
        <v>3.5</v>
      </c>
      <c r="R10">
        <v>4.0999999999999996</v>
      </c>
      <c r="S10">
        <v>11.1</v>
      </c>
      <c r="T10">
        <v>3.95</v>
      </c>
      <c r="U10">
        <v>1.1000000000000001</v>
      </c>
      <c r="V10">
        <v>2.8</v>
      </c>
      <c r="W10">
        <v>1.2</v>
      </c>
      <c r="X10">
        <v>3.7</v>
      </c>
      <c r="Y10">
        <v>3997.9</v>
      </c>
      <c r="Z10">
        <v>15.7</v>
      </c>
      <c r="AA10" s="12">
        <f t="shared" si="0"/>
        <v>-0.14853561152489395</v>
      </c>
      <c r="AD10" s="5">
        <v>8</v>
      </c>
      <c r="AE10" s="5" t="s">
        <v>43</v>
      </c>
    </row>
    <row r="11" spans="1:31" x14ac:dyDescent="0.2">
      <c r="A11" t="s">
        <v>12</v>
      </c>
      <c r="B11">
        <v>4.1749999999999998</v>
      </c>
      <c r="C11">
        <v>7</v>
      </c>
      <c r="D11">
        <v>1.8</v>
      </c>
      <c r="E11">
        <v>6.2</v>
      </c>
      <c r="F11">
        <v>5</v>
      </c>
      <c r="G11">
        <v>2.7</v>
      </c>
      <c r="H11">
        <v>1.575</v>
      </c>
      <c r="I11">
        <v>1.425</v>
      </c>
      <c r="J11">
        <v>3</v>
      </c>
      <c r="K11">
        <v>0.72499999999999998</v>
      </c>
      <c r="L11">
        <v>4.7</v>
      </c>
      <c r="M11">
        <v>6.1</v>
      </c>
      <c r="N11">
        <v>6.1</v>
      </c>
      <c r="O11">
        <v>7</v>
      </c>
      <c r="P11">
        <v>3.9</v>
      </c>
      <c r="Q11">
        <v>4.5</v>
      </c>
      <c r="R11">
        <v>15.9</v>
      </c>
      <c r="S11">
        <v>14.4</v>
      </c>
      <c r="T11">
        <v>0.7</v>
      </c>
      <c r="U11">
        <v>4.4000000000000004</v>
      </c>
      <c r="V11">
        <v>2.2000000000000002</v>
      </c>
      <c r="W11">
        <v>1.1000000000000001</v>
      </c>
      <c r="X11">
        <v>4.7</v>
      </c>
      <c r="Y11">
        <v>4332.8999999999996</v>
      </c>
      <c r="Z11">
        <v>12.1</v>
      </c>
      <c r="AA11" s="12">
        <f t="shared" si="0"/>
        <v>-0.14859541487713765</v>
      </c>
      <c r="AD11" s="5">
        <v>9</v>
      </c>
      <c r="AE11" s="5" t="s">
        <v>44</v>
      </c>
    </row>
    <row r="12" spans="1:31" x14ac:dyDescent="0.2">
      <c r="A12" s="9" t="s">
        <v>8</v>
      </c>
      <c r="B12">
        <v>3.1749999999999998</v>
      </c>
      <c r="C12">
        <v>4.5</v>
      </c>
      <c r="D12">
        <v>4.2</v>
      </c>
      <c r="E12">
        <v>4.5999999999999996</v>
      </c>
      <c r="F12">
        <v>9.3000000000000007</v>
      </c>
      <c r="G12">
        <v>2.2999999999999998</v>
      </c>
      <c r="H12">
        <v>2.125</v>
      </c>
      <c r="I12">
        <v>3.5</v>
      </c>
      <c r="J12">
        <v>4.9000000000000004</v>
      </c>
      <c r="K12">
        <v>2.6</v>
      </c>
      <c r="L12">
        <v>2</v>
      </c>
      <c r="M12">
        <v>5.6</v>
      </c>
      <c r="N12">
        <v>4.7</v>
      </c>
      <c r="O12">
        <v>3</v>
      </c>
      <c r="P12">
        <v>2.7</v>
      </c>
      <c r="Q12">
        <v>3.7</v>
      </c>
      <c r="R12">
        <v>5</v>
      </c>
      <c r="S12">
        <v>9.6999999999999993</v>
      </c>
      <c r="T12">
        <v>3.3250000000000002</v>
      </c>
      <c r="U12">
        <v>5</v>
      </c>
      <c r="V12">
        <v>3.6</v>
      </c>
      <c r="W12">
        <v>4.9000000000000004</v>
      </c>
      <c r="X12">
        <v>5.3</v>
      </c>
      <c r="Y12">
        <v>2569.9</v>
      </c>
      <c r="Z12">
        <v>6.5</v>
      </c>
      <c r="AA12" s="12">
        <f t="shared" si="0"/>
        <v>-0.14884234894459428</v>
      </c>
      <c r="AD12" s="5">
        <v>10</v>
      </c>
      <c r="AE12" s="5" t="s">
        <v>45</v>
      </c>
    </row>
    <row r="13" spans="1:31" x14ac:dyDescent="0.2">
      <c r="A13" t="s">
        <v>3</v>
      </c>
      <c r="B13">
        <v>4.2249999999999996</v>
      </c>
      <c r="C13">
        <v>4</v>
      </c>
      <c r="D13">
        <v>3.2</v>
      </c>
      <c r="E13">
        <v>5.6</v>
      </c>
      <c r="F13">
        <v>4.9000000000000004</v>
      </c>
      <c r="G13">
        <v>6.6</v>
      </c>
      <c r="H13">
        <v>3.55</v>
      </c>
      <c r="I13">
        <v>2.2250000000000001</v>
      </c>
      <c r="J13">
        <v>3.1</v>
      </c>
      <c r="K13">
        <v>2.625</v>
      </c>
      <c r="L13">
        <v>5.3</v>
      </c>
      <c r="M13">
        <v>3.8</v>
      </c>
      <c r="N13">
        <v>4.3</v>
      </c>
      <c r="O13">
        <v>3</v>
      </c>
      <c r="P13">
        <v>5.5</v>
      </c>
      <c r="Q13">
        <v>7.4</v>
      </c>
      <c r="R13">
        <v>8.9</v>
      </c>
      <c r="S13">
        <v>6.8</v>
      </c>
      <c r="T13">
        <v>2.1</v>
      </c>
      <c r="U13">
        <v>7</v>
      </c>
      <c r="V13">
        <v>2.5</v>
      </c>
      <c r="W13">
        <v>2</v>
      </c>
      <c r="X13">
        <v>6.8</v>
      </c>
      <c r="Y13">
        <v>5032.6000000000004</v>
      </c>
      <c r="Z13">
        <v>11.4</v>
      </c>
      <c r="AA13" s="12">
        <f t="shared" si="0"/>
        <v>-0.14892855730667159</v>
      </c>
      <c r="AD13" s="5">
        <v>11</v>
      </c>
      <c r="AE13" s="5" t="s">
        <v>46</v>
      </c>
    </row>
    <row r="14" spans="1:31" x14ac:dyDescent="0.2">
      <c r="A14" s="10" t="s">
        <v>2</v>
      </c>
      <c r="B14">
        <v>13.074999999999999</v>
      </c>
      <c r="C14">
        <v>6.1</v>
      </c>
      <c r="D14">
        <v>4.8</v>
      </c>
      <c r="E14">
        <v>6.2</v>
      </c>
      <c r="F14">
        <v>10.5</v>
      </c>
      <c r="G14">
        <v>7.5</v>
      </c>
      <c r="H14">
        <v>4.9249999999999998</v>
      </c>
      <c r="I14">
        <v>1.4</v>
      </c>
      <c r="J14">
        <v>3.7</v>
      </c>
      <c r="K14">
        <v>2.1</v>
      </c>
      <c r="L14">
        <v>12</v>
      </c>
      <c r="M14">
        <v>8.3000000000000007</v>
      </c>
      <c r="N14">
        <v>7.1</v>
      </c>
      <c r="O14">
        <v>6.6</v>
      </c>
      <c r="P14">
        <v>4.7</v>
      </c>
      <c r="Q14">
        <v>6</v>
      </c>
      <c r="R14">
        <v>7.6</v>
      </c>
      <c r="S14">
        <v>15.7</v>
      </c>
      <c r="T14">
        <v>2.8250000000000002</v>
      </c>
      <c r="U14">
        <v>7.8</v>
      </c>
      <c r="V14">
        <v>8.5</v>
      </c>
      <c r="W14">
        <v>4</v>
      </c>
      <c r="X14">
        <v>12.9</v>
      </c>
      <c r="Y14">
        <v>2928.1</v>
      </c>
      <c r="Z14">
        <v>15</v>
      </c>
      <c r="AA14" s="12">
        <f t="shared" si="0"/>
        <v>-0.14938768701220326</v>
      </c>
      <c r="AD14" s="5">
        <v>12</v>
      </c>
      <c r="AE14" s="5" t="s">
        <v>47</v>
      </c>
    </row>
    <row r="15" spans="1:31" x14ac:dyDescent="0.2">
      <c r="A15" s="9" t="s">
        <v>10</v>
      </c>
      <c r="B15">
        <v>2.375</v>
      </c>
      <c r="C15">
        <v>1.7</v>
      </c>
      <c r="D15">
        <v>1.5</v>
      </c>
      <c r="E15">
        <v>3.9</v>
      </c>
      <c r="F15">
        <v>2.9</v>
      </c>
      <c r="G15">
        <v>2.2000000000000002</v>
      </c>
      <c r="H15">
        <v>2.625</v>
      </c>
      <c r="I15">
        <v>3.5249999999999999</v>
      </c>
      <c r="J15">
        <v>3</v>
      </c>
      <c r="K15">
        <v>1.075</v>
      </c>
      <c r="L15">
        <v>2.6</v>
      </c>
      <c r="M15">
        <v>1.6</v>
      </c>
      <c r="N15">
        <v>1.9</v>
      </c>
      <c r="O15">
        <v>4.5</v>
      </c>
      <c r="P15">
        <v>3.3</v>
      </c>
      <c r="Q15">
        <v>3.4</v>
      </c>
      <c r="R15">
        <v>2</v>
      </c>
      <c r="S15">
        <v>3.7</v>
      </c>
      <c r="T15">
        <v>1.2749999999999999</v>
      </c>
      <c r="U15">
        <v>2.8</v>
      </c>
      <c r="V15">
        <v>2.1</v>
      </c>
      <c r="W15">
        <v>1.7</v>
      </c>
      <c r="X15">
        <v>4.3</v>
      </c>
      <c r="Y15">
        <v>2736.6</v>
      </c>
      <c r="Z15">
        <v>7.2</v>
      </c>
      <c r="AA15" s="12">
        <f t="shared" si="0"/>
        <v>-0.14947773234189587</v>
      </c>
      <c r="AD15" s="5">
        <v>13</v>
      </c>
      <c r="AE15" s="5" t="s">
        <v>48</v>
      </c>
    </row>
    <row r="16" spans="1:31" x14ac:dyDescent="0.2">
      <c r="A16" t="s">
        <v>11</v>
      </c>
      <c r="B16">
        <v>2.125</v>
      </c>
      <c r="C16">
        <v>2.4</v>
      </c>
      <c r="D16">
        <v>4.0999999999999996</v>
      </c>
      <c r="E16">
        <v>3.1</v>
      </c>
      <c r="F16">
        <v>4.8</v>
      </c>
      <c r="G16">
        <v>4.0999999999999996</v>
      </c>
      <c r="H16">
        <v>1.2</v>
      </c>
      <c r="I16">
        <v>2.1749999999999998</v>
      </c>
      <c r="J16">
        <v>2.6</v>
      </c>
      <c r="K16">
        <v>0.92500000000000004</v>
      </c>
      <c r="L16">
        <v>1</v>
      </c>
      <c r="M16">
        <v>4.8</v>
      </c>
      <c r="N16">
        <v>7.1</v>
      </c>
      <c r="O16">
        <v>4</v>
      </c>
      <c r="P16">
        <v>2.1</v>
      </c>
      <c r="Q16">
        <v>3.4</v>
      </c>
      <c r="R16">
        <v>6.5</v>
      </c>
      <c r="S16">
        <v>15.2</v>
      </c>
      <c r="T16">
        <v>1.375</v>
      </c>
      <c r="U16">
        <v>1.5</v>
      </c>
      <c r="V16">
        <v>1.8</v>
      </c>
      <c r="W16">
        <v>1.8</v>
      </c>
      <c r="X16">
        <v>13.3</v>
      </c>
      <c r="Y16">
        <v>4645.8999999999996</v>
      </c>
      <c r="Z16">
        <v>11.1</v>
      </c>
      <c r="AA16" s="12">
        <f t="shared" si="0"/>
        <v>-0.14951530596567719</v>
      </c>
      <c r="AD16" s="5">
        <v>14</v>
      </c>
      <c r="AE16" s="5" t="s">
        <v>49</v>
      </c>
    </row>
    <row r="17" spans="1:31" x14ac:dyDescent="0.2">
      <c r="A17" s="10" t="s">
        <v>0</v>
      </c>
      <c r="B17">
        <v>0.77500000000000002</v>
      </c>
      <c r="C17">
        <v>3</v>
      </c>
      <c r="D17">
        <v>1.3</v>
      </c>
      <c r="E17">
        <v>1.1000000000000001</v>
      </c>
      <c r="F17">
        <v>1.4</v>
      </c>
      <c r="G17">
        <v>1.3</v>
      </c>
      <c r="H17">
        <v>2.4750000000000001</v>
      </c>
      <c r="I17">
        <v>0.9</v>
      </c>
      <c r="J17">
        <v>1.6</v>
      </c>
      <c r="K17">
        <v>3.1</v>
      </c>
      <c r="L17">
        <v>1.9</v>
      </c>
      <c r="M17">
        <v>2.2999999999999998</v>
      </c>
      <c r="N17">
        <v>1.1000000000000001</v>
      </c>
      <c r="O17">
        <v>3.3</v>
      </c>
      <c r="P17">
        <v>0.6</v>
      </c>
      <c r="Q17">
        <v>1.2</v>
      </c>
      <c r="R17">
        <v>1</v>
      </c>
      <c r="S17">
        <v>5.5</v>
      </c>
      <c r="T17">
        <v>1.675</v>
      </c>
      <c r="U17">
        <v>0.8</v>
      </c>
      <c r="V17">
        <v>0.8</v>
      </c>
      <c r="W17">
        <v>0.7</v>
      </c>
      <c r="X17">
        <v>6.5</v>
      </c>
      <c r="Y17">
        <v>2802</v>
      </c>
      <c r="Z17">
        <v>4.3</v>
      </c>
      <c r="AA17" s="12">
        <f t="shared" si="0"/>
        <v>-0.14955618781557986</v>
      </c>
      <c r="AD17" s="5">
        <v>15</v>
      </c>
      <c r="AE17" s="5" t="s">
        <v>50</v>
      </c>
    </row>
    <row r="18" spans="1:31" x14ac:dyDescent="0.2">
      <c r="A18" t="s">
        <v>4</v>
      </c>
      <c r="B18">
        <v>1.9</v>
      </c>
      <c r="C18">
        <v>3.9</v>
      </c>
      <c r="D18">
        <v>2.7</v>
      </c>
      <c r="E18">
        <v>2.8</v>
      </c>
      <c r="F18">
        <v>4.9000000000000004</v>
      </c>
      <c r="G18">
        <v>4.5999999999999996</v>
      </c>
      <c r="H18">
        <v>1.35</v>
      </c>
      <c r="I18">
        <v>3.7749999999999999</v>
      </c>
      <c r="J18">
        <v>2.7</v>
      </c>
      <c r="K18">
        <v>2.2250000000000001</v>
      </c>
      <c r="L18">
        <v>3.3</v>
      </c>
      <c r="M18">
        <v>1.7</v>
      </c>
      <c r="N18">
        <v>2.6</v>
      </c>
      <c r="O18">
        <v>2.2000000000000002</v>
      </c>
      <c r="P18">
        <v>3.4</v>
      </c>
      <c r="Q18">
        <v>4.0999999999999996</v>
      </c>
      <c r="R18">
        <v>1.7</v>
      </c>
      <c r="S18">
        <v>12</v>
      </c>
      <c r="T18">
        <v>2.7250000000000001</v>
      </c>
      <c r="U18">
        <v>4.0999999999999996</v>
      </c>
      <c r="V18">
        <v>2.2999999999999998</v>
      </c>
      <c r="W18">
        <v>1.2</v>
      </c>
      <c r="X18">
        <v>9.9</v>
      </c>
      <c r="Y18">
        <v>3070.5</v>
      </c>
      <c r="Z18">
        <v>9.3000000000000007</v>
      </c>
      <c r="AA18" s="12">
        <f t="shared" si="0"/>
        <v>-0.14980919555680794</v>
      </c>
      <c r="AD18" s="5">
        <v>16</v>
      </c>
      <c r="AE18" s="5" t="s">
        <v>51</v>
      </c>
    </row>
    <row r="19" spans="1:31" x14ac:dyDescent="0.2">
      <c r="A19" s="9" t="s">
        <v>15</v>
      </c>
      <c r="B19">
        <v>2.4750000000000001</v>
      </c>
      <c r="C19">
        <v>5.2</v>
      </c>
      <c r="D19">
        <v>2.7</v>
      </c>
      <c r="E19">
        <v>4.0999999999999996</v>
      </c>
      <c r="F19">
        <v>7.5</v>
      </c>
      <c r="G19">
        <v>5.4</v>
      </c>
      <c r="H19">
        <v>6.0750000000000002</v>
      </c>
      <c r="I19">
        <v>4.05</v>
      </c>
      <c r="J19">
        <v>6.1</v>
      </c>
      <c r="K19">
        <v>3.5</v>
      </c>
      <c r="L19">
        <v>4.5999999999999996</v>
      </c>
      <c r="M19">
        <v>6.7</v>
      </c>
      <c r="N19">
        <v>7</v>
      </c>
      <c r="O19">
        <v>6.2</v>
      </c>
      <c r="P19">
        <v>7.1</v>
      </c>
      <c r="Q19">
        <v>4.8</v>
      </c>
      <c r="R19">
        <v>7.1</v>
      </c>
      <c r="S19">
        <v>15.4</v>
      </c>
      <c r="T19">
        <v>3.6749999999999998</v>
      </c>
      <c r="U19">
        <v>6.1</v>
      </c>
      <c r="V19">
        <v>6.6</v>
      </c>
      <c r="W19">
        <v>3.6</v>
      </c>
      <c r="X19">
        <v>3.7</v>
      </c>
      <c r="Y19">
        <v>184.6</v>
      </c>
      <c r="Z19">
        <v>9.8000000000000007</v>
      </c>
      <c r="AA19" s="12">
        <f t="shared" si="0"/>
        <v>-0.14994732441552139</v>
      </c>
      <c r="AD19" s="5">
        <v>17</v>
      </c>
      <c r="AE19" s="5" t="s">
        <v>52</v>
      </c>
    </row>
    <row r="20" spans="1:31" x14ac:dyDescent="0.2">
      <c r="A20" t="s">
        <v>20</v>
      </c>
      <c r="B20">
        <v>1.575</v>
      </c>
      <c r="C20">
        <v>3.7</v>
      </c>
      <c r="D20">
        <v>0.7</v>
      </c>
      <c r="E20">
        <v>2.2000000000000002</v>
      </c>
      <c r="F20">
        <v>2.5</v>
      </c>
      <c r="G20">
        <v>3.8</v>
      </c>
      <c r="H20">
        <v>1.65</v>
      </c>
      <c r="I20">
        <v>1.675</v>
      </c>
      <c r="J20">
        <v>1.6</v>
      </c>
      <c r="K20">
        <v>1.4</v>
      </c>
      <c r="L20">
        <v>3</v>
      </c>
      <c r="M20">
        <v>1.7</v>
      </c>
      <c r="N20">
        <v>1.4</v>
      </c>
      <c r="O20">
        <v>3.3</v>
      </c>
      <c r="P20">
        <v>1.9</v>
      </c>
      <c r="Q20">
        <v>5.7</v>
      </c>
      <c r="R20">
        <v>0.8</v>
      </c>
      <c r="S20">
        <v>10.9</v>
      </c>
      <c r="T20">
        <v>1.7250000000000001</v>
      </c>
      <c r="U20">
        <v>0.9</v>
      </c>
      <c r="V20">
        <v>1</v>
      </c>
      <c r="W20">
        <v>0.6</v>
      </c>
      <c r="X20">
        <v>5.9</v>
      </c>
      <c r="Y20">
        <v>3347.4</v>
      </c>
      <c r="Z20">
        <v>2.5</v>
      </c>
      <c r="AA20" s="12">
        <f t="shared" si="0"/>
        <v>-0.1501257418470037</v>
      </c>
      <c r="AD20" s="5">
        <v>18</v>
      </c>
      <c r="AE20" s="5" t="s">
        <v>53</v>
      </c>
    </row>
    <row r="21" spans="1:31" x14ac:dyDescent="0.2">
      <c r="A21" s="10" t="s">
        <v>1</v>
      </c>
      <c r="B21">
        <v>1.325</v>
      </c>
      <c r="C21">
        <v>18.399999999999999</v>
      </c>
      <c r="D21">
        <v>1.6</v>
      </c>
      <c r="E21">
        <v>1.7</v>
      </c>
      <c r="F21">
        <v>9.9</v>
      </c>
      <c r="G21">
        <v>57.9</v>
      </c>
      <c r="H21">
        <v>4.1749999999999998</v>
      </c>
      <c r="I21">
        <v>4.7249999999999996</v>
      </c>
      <c r="J21">
        <v>3.9</v>
      </c>
      <c r="K21">
        <v>3.1</v>
      </c>
      <c r="L21">
        <v>10</v>
      </c>
      <c r="M21">
        <v>1.4</v>
      </c>
      <c r="N21">
        <v>1.8</v>
      </c>
      <c r="O21">
        <v>17.600000000000001</v>
      </c>
      <c r="P21">
        <v>3.6</v>
      </c>
      <c r="Q21">
        <v>1.9</v>
      </c>
      <c r="R21">
        <v>4.3</v>
      </c>
      <c r="S21">
        <v>2.8</v>
      </c>
      <c r="T21">
        <v>3.2250000000000001</v>
      </c>
      <c r="U21">
        <v>4.5999999999999996</v>
      </c>
      <c r="V21">
        <v>6.5</v>
      </c>
      <c r="W21">
        <v>1.7</v>
      </c>
      <c r="X21">
        <v>7.6</v>
      </c>
      <c r="Y21">
        <v>2406.3000000000002</v>
      </c>
      <c r="Z21">
        <v>7.1</v>
      </c>
      <c r="AA21" s="12">
        <f t="shared" si="0"/>
        <v>-0.15255074697163898</v>
      </c>
      <c r="AD21" s="5">
        <v>19</v>
      </c>
      <c r="AE21" s="5" t="s">
        <v>54</v>
      </c>
    </row>
    <row r="22" spans="1:31" x14ac:dyDescent="0.2">
      <c r="A22" t="s">
        <v>22</v>
      </c>
      <c r="B22">
        <v>2.25</v>
      </c>
      <c r="C22">
        <v>5.0999999999999996</v>
      </c>
      <c r="D22">
        <v>1.7</v>
      </c>
      <c r="E22">
        <v>5.6</v>
      </c>
      <c r="F22">
        <v>3.9</v>
      </c>
      <c r="G22">
        <v>1457.7</v>
      </c>
      <c r="H22">
        <v>1.8</v>
      </c>
      <c r="I22">
        <v>4.8</v>
      </c>
      <c r="J22">
        <v>1.8</v>
      </c>
      <c r="K22">
        <v>1.9</v>
      </c>
      <c r="L22">
        <v>2.1</v>
      </c>
      <c r="M22">
        <v>2.1</v>
      </c>
      <c r="N22">
        <v>3.1</v>
      </c>
      <c r="O22">
        <v>4</v>
      </c>
      <c r="P22">
        <v>2.2000000000000002</v>
      </c>
      <c r="Q22">
        <v>4.2</v>
      </c>
      <c r="R22">
        <v>7.8</v>
      </c>
      <c r="S22">
        <v>3.7</v>
      </c>
      <c r="T22">
        <v>3.4750000000000001</v>
      </c>
      <c r="U22">
        <v>6.1</v>
      </c>
      <c r="V22">
        <v>5.3</v>
      </c>
      <c r="W22">
        <v>1.3</v>
      </c>
      <c r="X22">
        <v>2</v>
      </c>
      <c r="Y22">
        <v>544.4</v>
      </c>
      <c r="Z22">
        <v>7.8</v>
      </c>
      <c r="AA22" s="12">
        <f t="shared" si="0"/>
        <v>-0.15508280548955014</v>
      </c>
      <c r="AD22" s="5">
        <v>20</v>
      </c>
      <c r="AE22" s="5" t="s">
        <v>55</v>
      </c>
    </row>
    <row r="23" spans="1:31" x14ac:dyDescent="0.2">
      <c r="A23" s="9" t="s">
        <v>6</v>
      </c>
      <c r="B23">
        <v>2.5750000000000002</v>
      </c>
      <c r="C23">
        <v>18.600000000000001</v>
      </c>
      <c r="D23">
        <v>4.3</v>
      </c>
      <c r="E23">
        <v>4</v>
      </c>
      <c r="F23">
        <v>30.2</v>
      </c>
      <c r="G23">
        <v>8.4</v>
      </c>
      <c r="H23">
        <v>3.2</v>
      </c>
      <c r="I23">
        <v>3.3250000000000002</v>
      </c>
      <c r="J23">
        <v>4.3</v>
      </c>
      <c r="K23">
        <v>2.7250000000000001</v>
      </c>
      <c r="L23">
        <v>2.5</v>
      </c>
      <c r="M23">
        <v>4.5999999999999996</v>
      </c>
      <c r="N23">
        <v>4.7</v>
      </c>
      <c r="O23">
        <v>11.5</v>
      </c>
      <c r="P23">
        <v>5.3</v>
      </c>
      <c r="Q23">
        <v>5.7</v>
      </c>
      <c r="R23">
        <v>1.9</v>
      </c>
      <c r="S23">
        <v>5.5</v>
      </c>
      <c r="T23">
        <v>1.25</v>
      </c>
      <c r="U23">
        <v>3.3</v>
      </c>
      <c r="V23">
        <v>8</v>
      </c>
      <c r="W23">
        <v>2.5</v>
      </c>
      <c r="X23">
        <v>189.4</v>
      </c>
      <c r="Y23">
        <v>8.1999999999999993</v>
      </c>
      <c r="Z23">
        <v>9.1</v>
      </c>
      <c r="AA23" s="12">
        <f t="shared" si="0"/>
        <v>-0.1693614876515632</v>
      </c>
      <c r="AD23" s="5">
        <v>21</v>
      </c>
      <c r="AE23" s="5" t="s">
        <v>56</v>
      </c>
    </row>
    <row r="24" spans="1:31" x14ac:dyDescent="0.2">
      <c r="A24" s="9" t="s">
        <v>9</v>
      </c>
      <c r="B24">
        <v>1.2250000000000001</v>
      </c>
      <c r="C24">
        <v>1.8</v>
      </c>
      <c r="D24">
        <v>1.7</v>
      </c>
      <c r="E24">
        <v>3.6</v>
      </c>
      <c r="F24">
        <v>4.2</v>
      </c>
      <c r="G24">
        <v>5.2</v>
      </c>
      <c r="H24">
        <v>1.875</v>
      </c>
      <c r="I24">
        <v>4.5999999999999996</v>
      </c>
      <c r="J24">
        <v>1.1000000000000001</v>
      </c>
      <c r="K24">
        <v>2.5750000000000002</v>
      </c>
      <c r="L24">
        <v>4.0999999999999996</v>
      </c>
      <c r="M24">
        <v>2.7</v>
      </c>
      <c r="N24">
        <v>3</v>
      </c>
      <c r="O24">
        <v>2.4</v>
      </c>
      <c r="P24">
        <v>44.4</v>
      </c>
      <c r="Q24">
        <v>3.2</v>
      </c>
      <c r="R24">
        <v>2.4</v>
      </c>
      <c r="S24">
        <v>7</v>
      </c>
      <c r="T24">
        <v>2.65</v>
      </c>
      <c r="U24">
        <v>3</v>
      </c>
      <c r="V24">
        <v>4.7</v>
      </c>
      <c r="W24">
        <v>2.7</v>
      </c>
      <c r="X24">
        <v>1.4</v>
      </c>
      <c r="Y24">
        <v>18.899999999999999</v>
      </c>
      <c r="Z24">
        <v>5.7</v>
      </c>
      <c r="AA24" s="12">
        <f t="shared" si="0"/>
        <v>-0.18076260000535488</v>
      </c>
      <c r="AD24" s="5">
        <v>22</v>
      </c>
      <c r="AE24" s="5" t="s">
        <v>57</v>
      </c>
    </row>
    <row r="25" spans="1:31" x14ac:dyDescent="0.2">
      <c r="A25" s="9" t="s">
        <v>18</v>
      </c>
      <c r="B25">
        <v>6.7750000000000004</v>
      </c>
      <c r="C25">
        <v>16.7</v>
      </c>
      <c r="D25">
        <v>11.4</v>
      </c>
      <c r="E25">
        <v>8.4</v>
      </c>
      <c r="F25">
        <v>7.9</v>
      </c>
      <c r="G25">
        <v>8.3000000000000007</v>
      </c>
      <c r="H25">
        <v>4.9749999999999996</v>
      </c>
      <c r="I25">
        <v>72.674999999999997</v>
      </c>
      <c r="J25">
        <v>4.5999999999999996</v>
      </c>
      <c r="K25">
        <v>1.2250000000000001</v>
      </c>
      <c r="L25">
        <v>16.3</v>
      </c>
      <c r="M25">
        <v>5.2</v>
      </c>
      <c r="N25">
        <v>6</v>
      </c>
      <c r="O25">
        <v>15.6</v>
      </c>
      <c r="P25">
        <v>18.2</v>
      </c>
      <c r="Q25">
        <v>4.4000000000000004</v>
      </c>
      <c r="R25">
        <v>8.3000000000000007</v>
      </c>
      <c r="S25">
        <v>16.5</v>
      </c>
      <c r="T25">
        <v>2.625</v>
      </c>
      <c r="U25">
        <v>5.8</v>
      </c>
      <c r="V25">
        <v>8.1</v>
      </c>
      <c r="W25">
        <v>2.2000000000000002</v>
      </c>
      <c r="X25">
        <v>9.1999999999999993</v>
      </c>
      <c r="Y25">
        <v>68.900000000000006</v>
      </c>
      <c r="Z25">
        <v>11.7</v>
      </c>
      <c r="AA25" s="12">
        <f t="shared" si="0"/>
        <v>-0.19512274775462027</v>
      </c>
      <c r="AD25" s="5">
        <v>23</v>
      </c>
      <c r="AE25" s="5" t="s">
        <v>58</v>
      </c>
    </row>
    <row r="26" spans="1:31" x14ac:dyDescent="0.2">
      <c r="A26" s="9" t="s">
        <v>21</v>
      </c>
      <c r="B26">
        <v>3.75</v>
      </c>
      <c r="C26">
        <v>307.89999999999998</v>
      </c>
      <c r="D26">
        <v>27.5</v>
      </c>
      <c r="E26">
        <v>15.1</v>
      </c>
      <c r="F26">
        <v>4.3</v>
      </c>
      <c r="G26">
        <v>2</v>
      </c>
      <c r="H26">
        <v>2.5750000000000002</v>
      </c>
      <c r="I26">
        <v>3.5750000000000002</v>
      </c>
      <c r="J26">
        <v>0.8</v>
      </c>
      <c r="K26">
        <v>1.5</v>
      </c>
      <c r="L26">
        <v>3.6</v>
      </c>
      <c r="M26">
        <v>2.1</v>
      </c>
      <c r="N26">
        <v>4.5</v>
      </c>
      <c r="O26">
        <v>94.2</v>
      </c>
      <c r="P26">
        <v>10.9</v>
      </c>
      <c r="Q26">
        <v>15</v>
      </c>
      <c r="R26">
        <v>7.1</v>
      </c>
      <c r="S26">
        <v>14.3</v>
      </c>
      <c r="T26">
        <v>3.15</v>
      </c>
      <c r="U26">
        <v>3.8</v>
      </c>
      <c r="V26">
        <v>4.2</v>
      </c>
      <c r="W26">
        <v>74.599999999999994</v>
      </c>
      <c r="X26">
        <v>4</v>
      </c>
      <c r="Y26">
        <v>5.3</v>
      </c>
      <c r="Z26">
        <v>13.5</v>
      </c>
      <c r="AA26" s="12">
        <f t="shared" si="0"/>
        <v>-0.22568136678805129</v>
      </c>
      <c r="AD26" s="5">
        <v>24</v>
      </c>
      <c r="AE26" s="5" t="s">
        <v>59</v>
      </c>
    </row>
    <row r="27" spans="1:31" x14ac:dyDescent="0.2">
      <c r="A27" t="s">
        <v>1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 s="12" t="e">
        <f t="shared" si="0"/>
        <v>#DIV/0!</v>
      </c>
      <c r="AD27" s="5">
        <v>25</v>
      </c>
      <c r="AE27" s="5" t="s">
        <v>60</v>
      </c>
    </row>
    <row r="28" spans="1:31" x14ac:dyDescent="0.2">
      <c r="A28" t="s">
        <v>1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 s="12" t="e">
        <f t="shared" si="0"/>
        <v>#DIV/0!</v>
      </c>
    </row>
    <row r="29" spans="1:31" x14ac:dyDescent="0.2">
      <c r="A29" s="9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 s="12" t="e">
        <f t="shared" si="0"/>
        <v>#DIV/0!</v>
      </c>
    </row>
    <row r="30" spans="1:31" x14ac:dyDescent="0.2">
      <c r="A30" t="s">
        <v>27</v>
      </c>
      <c r="B30" t="s">
        <v>25</v>
      </c>
      <c r="C30" t="s">
        <v>25</v>
      </c>
      <c r="D30" t="s">
        <v>25</v>
      </c>
      <c r="E30" t="s">
        <v>25</v>
      </c>
      <c r="F30" t="s">
        <v>25</v>
      </c>
      <c r="G30" t="s">
        <v>25</v>
      </c>
      <c r="H30" t="s">
        <v>25</v>
      </c>
      <c r="I30" t="s">
        <v>25</v>
      </c>
      <c r="J30" t="s">
        <v>25</v>
      </c>
      <c r="K30" t="s">
        <v>25</v>
      </c>
      <c r="L30" t="s">
        <v>25</v>
      </c>
      <c r="M30" t="s">
        <v>25</v>
      </c>
      <c r="N30" t="s">
        <v>25</v>
      </c>
      <c r="O30" t="s">
        <v>25</v>
      </c>
      <c r="P30" t="s">
        <v>25</v>
      </c>
      <c r="Q30" t="s">
        <v>25</v>
      </c>
      <c r="R30" t="s">
        <v>25</v>
      </c>
      <c r="S30" t="s">
        <v>25</v>
      </c>
      <c r="T30" t="s">
        <v>25</v>
      </c>
      <c r="U30" t="s">
        <v>25</v>
      </c>
      <c r="V30" t="s">
        <v>25</v>
      </c>
      <c r="W30" t="s">
        <v>25</v>
      </c>
      <c r="X30" t="s">
        <v>25</v>
      </c>
      <c r="Y30" t="s">
        <v>25</v>
      </c>
      <c r="Z30" t="s">
        <v>25</v>
      </c>
      <c r="AA30" s="12" t="e">
        <f t="shared" si="0"/>
        <v>#DIV/0!</v>
      </c>
    </row>
    <row r="32" spans="1:31" x14ac:dyDescent="0.2">
      <c r="A32" s="1" t="s">
        <v>31</v>
      </c>
      <c r="B32" s="1" t="s">
        <v>32</v>
      </c>
    </row>
    <row r="33" spans="1:27" x14ac:dyDescent="0.2">
      <c r="A33" s="1" t="s">
        <v>24</v>
      </c>
      <c r="B33" s="1">
        <f t="shared" ref="B33:Z33" si="1">B2</f>
        <v>1</v>
      </c>
      <c r="C33" s="1">
        <f t="shared" si="1"/>
        <v>2</v>
      </c>
      <c r="D33" s="1">
        <f t="shared" si="1"/>
        <v>3</v>
      </c>
      <c r="E33" s="1">
        <f t="shared" si="1"/>
        <v>4</v>
      </c>
      <c r="F33" s="1">
        <f t="shared" si="1"/>
        <v>5</v>
      </c>
      <c r="G33" s="1">
        <f t="shared" si="1"/>
        <v>6</v>
      </c>
      <c r="H33" s="1">
        <f t="shared" si="1"/>
        <v>7</v>
      </c>
      <c r="I33" s="1">
        <f t="shared" si="1"/>
        <v>8</v>
      </c>
      <c r="J33" s="1">
        <f t="shared" si="1"/>
        <v>9</v>
      </c>
      <c r="K33" s="1">
        <f t="shared" si="1"/>
        <v>10</v>
      </c>
      <c r="L33" s="1">
        <f t="shared" si="1"/>
        <v>11</v>
      </c>
      <c r="M33" s="1">
        <f t="shared" si="1"/>
        <v>12</v>
      </c>
      <c r="N33" s="1">
        <f t="shared" si="1"/>
        <v>13</v>
      </c>
      <c r="O33" s="1">
        <f t="shared" si="1"/>
        <v>14</v>
      </c>
      <c r="P33" s="1">
        <f t="shared" si="1"/>
        <v>15</v>
      </c>
      <c r="Q33" s="1">
        <f t="shared" si="1"/>
        <v>16</v>
      </c>
      <c r="R33" s="1">
        <f t="shared" si="1"/>
        <v>17</v>
      </c>
      <c r="S33" s="1">
        <f t="shared" si="1"/>
        <v>18</v>
      </c>
      <c r="T33" s="1">
        <f t="shared" si="1"/>
        <v>19</v>
      </c>
      <c r="U33" s="1">
        <f t="shared" si="1"/>
        <v>20</v>
      </c>
      <c r="V33" s="1">
        <f t="shared" si="1"/>
        <v>21</v>
      </c>
      <c r="W33" s="1">
        <f t="shared" si="1"/>
        <v>22</v>
      </c>
      <c r="X33" s="1">
        <f t="shared" si="1"/>
        <v>23</v>
      </c>
      <c r="Y33" s="1">
        <f t="shared" si="1"/>
        <v>24</v>
      </c>
      <c r="Z33" s="1">
        <f t="shared" si="1"/>
        <v>25</v>
      </c>
      <c r="AA33" s="4"/>
    </row>
    <row r="34" spans="1:27" x14ac:dyDescent="0.2">
      <c r="A34" t="str">
        <f t="shared" ref="A34:A49" si="2">A3</f>
        <v>vkg</v>
      </c>
      <c r="B34" s="6">
        <f t="shared" ref="B34:Q59" si="3">100*B3/(MAX($B3:$Z3))</f>
        <v>21.963079972743603</v>
      </c>
      <c r="C34" s="6">
        <f t="shared" si="3"/>
        <v>1.2513163600322121</v>
      </c>
      <c r="D34" s="6">
        <f t="shared" si="3"/>
        <v>15.876850647339404</v>
      </c>
      <c r="E34" s="6">
        <f t="shared" si="3"/>
        <v>3.3698816824629874</v>
      </c>
      <c r="F34" s="6">
        <f t="shared" si="3"/>
        <v>27.467013566251627</v>
      </c>
      <c r="G34" s="6">
        <f t="shared" si="3"/>
        <v>6.7769311776001988</v>
      </c>
      <c r="H34" s="6">
        <f t="shared" si="3"/>
        <v>15.675524995354024</v>
      </c>
      <c r="I34" s="6">
        <f t="shared" si="3"/>
        <v>26.525428978504614</v>
      </c>
      <c r="J34" s="6">
        <f t="shared" si="3"/>
        <v>23.985628445765968</v>
      </c>
      <c r="K34" s="6">
        <f t="shared" si="3"/>
        <v>4.6459765842780154</v>
      </c>
      <c r="L34" s="6">
        <f t="shared" si="3"/>
        <v>35.1421668834789</v>
      </c>
      <c r="M34" s="6">
        <f t="shared" si="3"/>
        <v>58.20479464783498</v>
      </c>
      <c r="N34" s="6">
        <f t="shared" si="3"/>
        <v>4.0017344979247964</v>
      </c>
      <c r="O34" s="6">
        <f t="shared" si="3"/>
        <v>0.37787276218794524</v>
      </c>
      <c r="P34" s="6">
        <f t="shared" si="3"/>
        <v>5.4079167440996097</v>
      </c>
      <c r="Q34" s="6">
        <f t="shared" si="3"/>
        <v>1.3008734435978444</v>
      </c>
      <c r="R34" s="6">
        <f t="shared" ref="R34:Z34" si="4">100*R3/(MAX($B3:$Z3))</f>
        <v>100</v>
      </c>
      <c r="S34" s="6">
        <f t="shared" si="4"/>
        <v>2.2548473022362634</v>
      </c>
      <c r="T34" s="6">
        <f t="shared" si="4"/>
        <v>93.463110945920832</v>
      </c>
      <c r="U34" s="6">
        <f t="shared" si="4"/>
        <v>62.832187325775877</v>
      </c>
      <c r="V34" s="6">
        <f t="shared" si="4"/>
        <v>87.914266245431463</v>
      </c>
      <c r="W34" s="6">
        <f t="shared" si="4"/>
        <v>13.237935947469492</v>
      </c>
      <c r="X34" s="6">
        <f t="shared" si="4"/>
        <v>2.694666418881249</v>
      </c>
      <c r="Y34" s="6">
        <f t="shared" si="4"/>
        <v>2.5583844390757604</v>
      </c>
      <c r="Z34" s="6">
        <f t="shared" si="4"/>
        <v>50.040265130397074</v>
      </c>
    </row>
    <row r="35" spans="1:27" x14ac:dyDescent="0.2">
      <c r="A35" t="str">
        <f t="shared" si="2"/>
        <v>Col4a1</v>
      </c>
      <c r="B35" s="6">
        <f t="shared" si="3"/>
        <v>14.778992801968601</v>
      </c>
      <c r="C35" s="6">
        <f t="shared" ref="C35:Q35" si="5">100*C4/(MAX($B4:$Z4))</f>
        <v>2.168620794020502</v>
      </c>
      <c r="D35" s="6">
        <f t="shared" si="5"/>
        <v>14.132880660060795</v>
      </c>
      <c r="E35" s="6">
        <f t="shared" si="5"/>
        <v>2.9055307725711579</v>
      </c>
      <c r="F35" s="6">
        <f t="shared" si="5"/>
        <v>27.328832918821472</v>
      </c>
      <c r="G35" s="6">
        <f t="shared" si="5"/>
        <v>6.6795625912913028</v>
      </c>
      <c r="H35" s="6">
        <f t="shared" si="5"/>
        <v>12.070848630794941</v>
      </c>
      <c r="I35" s="6">
        <f t="shared" si="5"/>
        <v>17.198952535101917</v>
      </c>
      <c r="J35" s="6">
        <f t="shared" si="5"/>
        <v>17.791112339294408</v>
      </c>
      <c r="K35" s="6">
        <f t="shared" si="5"/>
        <v>5.4702406800626369</v>
      </c>
      <c r="L35" s="6">
        <f t="shared" si="5"/>
        <v>19.422841577513719</v>
      </c>
      <c r="M35" s="6">
        <f t="shared" si="5"/>
        <v>37.371863197926125</v>
      </c>
      <c r="N35" s="6">
        <f t="shared" si="5"/>
        <v>2.600239495743029</v>
      </c>
      <c r="O35" s="6">
        <f t="shared" si="5"/>
        <v>1.063255826194518</v>
      </c>
      <c r="P35" s="6">
        <f t="shared" si="5"/>
        <v>3.3950495440369508</v>
      </c>
      <c r="Q35" s="6">
        <f t="shared" si="5"/>
        <v>1.5738291684760437</v>
      </c>
      <c r="R35" s="6">
        <f t="shared" ref="R35:Z35" si="6">100*R4/(MAX($B4:$Z4))</f>
        <v>72.35403260826655</v>
      </c>
      <c r="S35" s="6">
        <f t="shared" si="6"/>
        <v>0.80007369099785508</v>
      </c>
      <c r="T35" s="6">
        <f t="shared" si="6"/>
        <v>100</v>
      </c>
      <c r="U35" s="6">
        <f t="shared" si="6"/>
        <v>34.634768991880833</v>
      </c>
      <c r="V35" s="6">
        <f t="shared" si="6"/>
        <v>54.520811127340671</v>
      </c>
      <c r="W35" s="6">
        <f t="shared" si="6"/>
        <v>8.1797007619122812</v>
      </c>
      <c r="X35" s="6">
        <f t="shared" si="6"/>
        <v>2.3581119313620991</v>
      </c>
      <c r="Y35" s="6">
        <f t="shared" si="6"/>
        <v>2.0844025107575699</v>
      </c>
      <c r="Z35" s="6">
        <f t="shared" si="6"/>
        <v>31.945047570170935</v>
      </c>
    </row>
    <row r="36" spans="1:27" x14ac:dyDescent="0.2">
      <c r="A36" t="str">
        <f t="shared" si="2"/>
        <v>PH4alphaEFB</v>
      </c>
      <c r="B36" s="6">
        <f t="shared" si="3"/>
        <v>12.891025853222549</v>
      </c>
      <c r="C36" s="6">
        <f t="shared" si="3"/>
        <v>3.4393723724717797</v>
      </c>
      <c r="D36" s="6">
        <f t="shared" si="3"/>
        <v>4.4920387963851827</v>
      </c>
      <c r="E36" s="6">
        <f t="shared" si="3"/>
        <v>12.085802244364261</v>
      </c>
      <c r="F36" s="6">
        <f t="shared" si="3"/>
        <v>12.85047502399947</v>
      </c>
      <c r="G36" s="6">
        <f t="shared" si="3"/>
        <v>1.400244960111225</v>
      </c>
      <c r="H36" s="6">
        <f t="shared" si="3"/>
        <v>3.4641994107716241</v>
      </c>
      <c r="I36" s="6">
        <f t="shared" si="3"/>
        <v>17.500579297560328</v>
      </c>
      <c r="J36" s="6">
        <f t="shared" si="3"/>
        <v>9.3084842265550005</v>
      </c>
      <c r="K36" s="6">
        <f t="shared" si="3"/>
        <v>8.4246416630805392</v>
      </c>
      <c r="L36" s="6">
        <f t="shared" si="3"/>
        <v>14.267271342977258</v>
      </c>
      <c r="M36" s="6">
        <f t="shared" si="3"/>
        <v>17.044589360786521</v>
      </c>
      <c r="N36" s="6">
        <f t="shared" si="3"/>
        <v>15.415935648316726</v>
      </c>
      <c r="O36" s="6">
        <f t="shared" si="3"/>
        <v>2.9527624217948292</v>
      </c>
      <c r="P36" s="6">
        <f t="shared" si="3"/>
        <v>12.718064153066967</v>
      </c>
      <c r="Q36" s="6">
        <f t="shared" si="3"/>
        <v>7.9148598099904</v>
      </c>
      <c r="R36" s="6">
        <f t="shared" ref="R36:Z36" si="7">100*R5/(MAX($B5:$Z5))</f>
        <v>33.016650667019761</v>
      </c>
      <c r="S36" s="6">
        <f t="shared" si="7"/>
        <v>1.3241087093250354</v>
      </c>
      <c r="T36" s="6">
        <f t="shared" si="7"/>
        <v>29.784997848323346</v>
      </c>
      <c r="U36" s="6">
        <f t="shared" si="7"/>
        <v>100</v>
      </c>
      <c r="V36" s="6">
        <f t="shared" si="7"/>
        <v>92.929259492204309</v>
      </c>
      <c r="W36" s="6">
        <f t="shared" si="7"/>
        <v>5.283193750206892</v>
      </c>
      <c r="X36" s="6">
        <f t="shared" si="7"/>
        <v>2.3602237743718759</v>
      </c>
      <c r="Y36" s="6">
        <f t="shared" si="7"/>
        <v>64.460922241716048</v>
      </c>
      <c r="Z36" s="6">
        <f t="shared" si="7"/>
        <v>11.638915554967063</v>
      </c>
    </row>
    <row r="37" spans="1:27" x14ac:dyDescent="0.2">
      <c r="A37" t="str">
        <f t="shared" si="2"/>
        <v>PH4alphaMP</v>
      </c>
      <c r="B37" s="6">
        <f t="shared" si="3"/>
        <v>0.17998409442886443</v>
      </c>
      <c r="C37" s="6">
        <f t="shared" si="3"/>
        <v>0.38508224854547735</v>
      </c>
      <c r="D37" s="6">
        <f t="shared" si="3"/>
        <v>3.8005943660792769</v>
      </c>
      <c r="E37" s="6">
        <f t="shared" si="3"/>
        <v>0.23439789041898623</v>
      </c>
      <c r="F37" s="6">
        <f t="shared" si="3"/>
        <v>0.71993637771545771</v>
      </c>
      <c r="G37" s="6">
        <f t="shared" si="3"/>
        <v>1.02130509396844</v>
      </c>
      <c r="H37" s="6">
        <f t="shared" si="3"/>
        <v>13.565777907998831</v>
      </c>
      <c r="I37" s="6">
        <f t="shared" si="3"/>
        <v>100</v>
      </c>
      <c r="J37" s="6">
        <f t="shared" si="3"/>
        <v>1.5235862877234105</v>
      </c>
      <c r="K37" s="6">
        <f t="shared" si="3"/>
        <v>2.4486208195554813</v>
      </c>
      <c r="L37" s="6">
        <f t="shared" si="3"/>
        <v>0.45205307437947345</v>
      </c>
      <c r="M37" s="6">
        <f t="shared" si="3"/>
        <v>0.33485412916998036</v>
      </c>
      <c r="N37" s="6">
        <f t="shared" si="3"/>
        <v>2.2100372525218703</v>
      </c>
      <c r="O37" s="6">
        <f t="shared" si="3"/>
        <v>0.61948013896446363</v>
      </c>
      <c r="P37" s="6">
        <f t="shared" si="3"/>
        <v>0.61948013896446363</v>
      </c>
      <c r="Q37" s="6">
        <f t="shared" si="3"/>
        <v>0.41856766146247543</v>
      </c>
      <c r="R37" s="6">
        <f t="shared" ref="R37:Z37" si="8">100*R6/(MAX($B6:$Z6))</f>
        <v>0.58599472604746561</v>
      </c>
      <c r="S37" s="6">
        <f t="shared" si="8"/>
        <v>1.8416977104348919</v>
      </c>
      <c r="T37" s="6">
        <f t="shared" si="8"/>
        <v>0.20091247750198821</v>
      </c>
      <c r="U37" s="6">
        <f t="shared" si="8"/>
        <v>3.6331673014942867</v>
      </c>
      <c r="V37" s="6">
        <f t="shared" si="8"/>
        <v>5.2572098279686914</v>
      </c>
      <c r="W37" s="6">
        <f t="shared" si="8"/>
        <v>6.6970825833996064E-2</v>
      </c>
      <c r="X37" s="6">
        <f t="shared" si="8"/>
        <v>0.9041061487589469</v>
      </c>
      <c r="Y37" s="6">
        <f t="shared" si="8"/>
        <v>0.21765518396048722</v>
      </c>
      <c r="Z37" s="6">
        <f t="shared" si="8"/>
        <v>5.0060692310912058</v>
      </c>
    </row>
    <row r="38" spans="1:27" x14ac:dyDescent="0.2">
      <c r="A38" t="str">
        <f t="shared" si="2"/>
        <v>PH4alphaSG2</v>
      </c>
      <c r="B38" s="6">
        <f t="shared" si="3"/>
        <v>9.8617866888124336E-2</v>
      </c>
      <c r="C38" s="6">
        <f t="shared" si="3"/>
        <v>0.83639814924664846</v>
      </c>
      <c r="D38" s="6">
        <f t="shared" si="3"/>
        <v>0.13643374065725469</v>
      </c>
      <c r="E38" s="6">
        <f t="shared" si="3"/>
        <v>4.1523312373947088E-2</v>
      </c>
      <c r="F38" s="6">
        <f t="shared" si="3"/>
        <v>5.3387115909360544E-2</v>
      </c>
      <c r="G38" s="6">
        <f t="shared" si="3"/>
        <v>100</v>
      </c>
      <c r="H38" s="6">
        <f t="shared" si="3"/>
        <v>0.2876972357337762</v>
      </c>
      <c r="I38" s="6">
        <f t="shared" si="3"/>
        <v>0.72517499110214734</v>
      </c>
      <c r="J38" s="6">
        <f t="shared" si="3"/>
        <v>7.7114722980187456E-2</v>
      </c>
      <c r="K38" s="6">
        <f t="shared" si="3"/>
        <v>8.7495551073674224E-2</v>
      </c>
      <c r="L38" s="6">
        <f t="shared" si="3"/>
        <v>0.15719539684422826</v>
      </c>
      <c r="M38" s="6">
        <f t="shared" si="3"/>
        <v>6.5250919444774E-2</v>
      </c>
      <c r="N38" s="6">
        <f t="shared" si="3"/>
        <v>0.13346778977340135</v>
      </c>
      <c r="O38" s="6">
        <f t="shared" si="3"/>
        <v>0.12456993712184126</v>
      </c>
      <c r="P38" s="6">
        <f t="shared" si="3"/>
        <v>8.0080673864040816E-2</v>
      </c>
      <c r="Q38" s="6">
        <f t="shared" si="3"/>
        <v>3.8557361490093728E-2</v>
      </c>
      <c r="R38" s="6">
        <f t="shared" ref="R38:Z38" si="9">100*R7/(MAX($B7:$Z7))</f>
        <v>6.2284968560920632E-2</v>
      </c>
      <c r="S38" s="6">
        <f t="shared" si="9"/>
        <v>6.5458536006643735</v>
      </c>
      <c r="T38" s="6">
        <f t="shared" si="9"/>
        <v>3.8557361490093728E-2</v>
      </c>
      <c r="U38" s="6">
        <f t="shared" si="9"/>
        <v>8.3046624747894177E-2</v>
      </c>
      <c r="V38" s="6">
        <f t="shared" si="9"/>
        <v>0.11863803535413454</v>
      </c>
      <c r="W38" s="6">
        <f t="shared" si="9"/>
        <v>4.1523312373947088E-2</v>
      </c>
      <c r="X38" s="6">
        <f t="shared" si="9"/>
        <v>6.5250919444774E-2</v>
      </c>
      <c r="Y38" s="6">
        <f t="shared" si="9"/>
        <v>0.14236564242496144</v>
      </c>
      <c r="Z38" s="6">
        <f t="shared" si="9"/>
        <v>0.18092300391505517</v>
      </c>
    </row>
    <row r="39" spans="1:27" x14ac:dyDescent="0.2">
      <c r="A39" t="str">
        <f t="shared" si="2"/>
        <v>CG18749</v>
      </c>
      <c r="B39" s="6">
        <f t="shared" si="3"/>
        <v>0.46547271024323777</v>
      </c>
      <c r="C39" s="6">
        <f t="shared" si="3"/>
        <v>0.21854511395566656</v>
      </c>
      <c r="D39" s="6">
        <f t="shared" si="3"/>
        <v>0.24125109982119036</v>
      </c>
      <c r="E39" s="6">
        <f t="shared" si="3"/>
        <v>0.23841285158799988</v>
      </c>
      <c r="F39" s="6">
        <f t="shared" si="3"/>
        <v>0.27531007861947604</v>
      </c>
      <c r="G39" s="6">
        <f t="shared" si="3"/>
        <v>9.9338688161666619E-2</v>
      </c>
      <c r="H39" s="6">
        <f t="shared" si="3"/>
        <v>0.29588737831010697</v>
      </c>
      <c r="I39" s="6">
        <f t="shared" si="3"/>
        <v>0.14829847018420231</v>
      </c>
      <c r="J39" s="6">
        <f t="shared" si="3"/>
        <v>0.22989810688842846</v>
      </c>
      <c r="K39" s="6">
        <f t="shared" si="3"/>
        <v>0.29943518860159507</v>
      </c>
      <c r="L39" s="6">
        <f t="shared" si="3"/>
        <v>1.1381375415093804</v>
      </c>
      <c r="M39" s="6">
        <f t="shared" si="3"/>
        <v>0.88553344875542805</v>
      </c>
      <c r="N39" s="6">
        <f t="shared" si="3"/>
        <v>0.24692759628757127</v>
      </c>
      <c r="O39" s="6">
        <f t="shared" si="3"/>
        <v>0.17597139045780943</v>
      </c>
      <c r="P39" s="6">
        <f t="shared" si="3"/>
        <v>0.23273635512161889</v>
      </c>
      <c r="Q39" s="6">
        <f t="shared" si="3"/>
        <v>0.13055941872676183</v>
      </c>
      <c r="R39" s="6">
        <f t="shared" ref="R39:Z39" si="10">100*R8/(MAX($B8:$Z8))</f>
        <v>0.39735475264666648</v>
      </c>
      <c r="S39" s="6">
        <f t="shared" si="10"/>
        <v>0.21854511395566656</v>
      </c>
      <c r="T39" s="6">
        <f t="shared" si="10"/>
        <v>0.27105270626969036</v>
      </c>
      <c r="U39" s="6">
        <f t="shared" si="10"/>
        <v>0.2242216104220475</v>
      </c>
      <c r="V39" s="6">
        <f t="shared" si="10"/>
        <v>0.25544234098714275</v>
      </c>
      <c r="W39" s="6">
        <f t="shared" si="10"/>
        <v>4.2573723497857117E-2</v>
      </c>
      <c r="X39" s="6">
        <f t="shared" si="10"/>
        <v>0.6868560724320949</v>
      </c>
      <c r="Y39" s="6">
        <f t="shared" si="10"/>
        <v>100</v>
      </c>
      <c r="Z39" s="6">
        <f t="shared" si="10"/>
        <v>0.22138336218885701</v>
      </c>
    </row>
    <row r="40" spans="1:27" x14ac:dyDescent="0.2">
      <c r="A40" t="str">
        <f t="shared" si="2"/>
        <v>CG31016</v>
      </c>
      <c r="B40" s="6">
        <f t="shared" si="3"/>
        <v>0.21589945254067389</v>
      </c>
      <c r="C40" s="6">
        <f t="shared" si="3"/>
        <v>0.45493098928213427</v>
      </c>
      <c r="D40" s="6">
        <f t="shared" si="3"/>
        <v>0.20818875780707841</v>
      </c>
      <c r="E40" s="6">
        <f t="shared" si="3"/>
        <v>0.22361014727426939</v>
      </c>
      <c r="F40" s="6">
        <f t="shared" si="3"/>
        <v>0.42408821034775229</v>
      </c>
      <c r="G40" s="6">
        <f t="shared" si="3"/>
        <v>0.54745932608528025</v>
      </c>
      <c r="H40" s="6">
        <f t="shared" si="3"/>
        <v>0.26023594725884802</v>
      </c>
      <c r="I40" s="6">
        <f t="shared" si="3"/>
        <v>0.31806615776081421</v>
      </c>
      <c r="J40" s="6">
        <f t="shared" si="3"/>
        <v>0.47806307348292076</v>
      </c>
      <c r="K40" s="6">
        <f t="shared" si="3"/>
        <v>0.21397177885727503</v>
      </c>
      <c r="L40" s="6">
        <f t="shared" si="3"/>
        <v>0.29300639987662885</v>
      </c>
      <c r="M40" s="6">
        <f t="shared" si="3"/>
        <v>0.34698126301179733</v>
      </c>
      <c r="N40" s="6">
        <f t="shared" si="3"/>
        <v>0.42408821034775229</v>
      </c>
      <c r="O40" s="6">
        <f t="shared" si="3"/>
        <v>0.68625183128999923</v>
      </c>
      <c r="P40" s="6">
        <f t="shared" si="3"/>
        <v>0.3392705682782019</v>
      </c>
      <c r="Q40" s="6">
        <f t="shared" si="3"/>
        <v>0.47806307348292076</v>
      </c>
      <c r="R40" s="6">
        <f t="shared" ref="R40:Z40" si="11">100*R9/(MAX($B9:$Z9))</f>
        <v>0.55517002081887579</v>
      </c>
      <c r="S40" s="6">
        <f t="shared" si="11"/>
        <v>1.0794972627033694</v>
      </c>
      <c r="T40" s="6">
        <f t="shared" si="11"/>
        <v>0.41830518929755567</v>
      </c>
      <c r="U40" s="6">
        <f t="shared" si="11"/>
        <v>0.60143418922044867</v>
      </c>
      <c r="V40" s="6">
        <f t="shared" si="11"/>
        <v>0.39324543141337026</v>
      </c>
      <c r="W40" s="6">
        <f t="shared" si="11"/>
        <v>0.14650319993831443</v>
      </c>
      <c r="X40" s="6">
        <f t="shared" si="11"/>
        <v>0.30842778934381987</v>
      </c>
      <c r="Y40" s="6">
        <f t="shared" si="11"/>
        <v>100</v>
      </c>
      <c r="Z40" s="6">
        <f t="shared" si="11"/>
        <v>0.63227696815483059</v>
      </c>
    </row>
    <row r="41" spans="1:27" x14ac:dyDescent="0.2">
      <c r="A41" t="str">
        <f t="shared" si="2"/>
        <v>PH4alphaNE2</v>
      </c>
      <c r="B41" s="6">
        <f t="shared" si="3"/>
        <v>2.3137147002176141E-2</v>
      </c>
      <c r="C41" s="6">
        <f t="shared" si="3"/>
        <v>2.5013131894244478E-2</v>
      </c>
      <c r="D41" s="6">
        <f t="shared" si="3"/>
        <v>5.2527576977913402E-2</v>
      </c>
      <c r="E41" s="6">
        <f t="shared" si="3"/>
        <v>7.0036769303884541E-2</v>
      </c>
      <c r="F41" s="6">
        <f t="shared" si="3"/>
        <v>8.504464844043122E-2</v>
      </c>
      <c r="G41" s="6">
        <f t="shared" si="3"/>
        <v>0.14257485179719354</v>
      </c>
      <c r="H41" s="6">
        <f t="shared" si="3"/>
        <v>4.439830911228395E-2</v>
      </c>
      <c r="I41" s="6">
        <f t="shared" si="3"/>
        <v>3.5643712949298384E-2</v>
      </c>
      <c r="J41" s="6">
        <f t="shared" si="3"/>
        <v>5.2527576977913402E-2</v>
      </c>
      <c r="K41" s="6">
        <f t="shared" si="3"/>
        <v>9.5049901198129019E-2</v>
      </c>
      <c r="L41" s="6">
        <f t="shared" si="3"/>
        <v>5.7530203356762288E-2</v>
      </c>
      <c r="M41" s="6">
        <f t="shared" si="3"/>
        <v>6.2532829735611195E-2</v>
      </c>
      <c r="N41" s="6">
        <f t="shared" si="3"/>
        <v>1.7509192325971135E-2</v>
      </c>
      <c r="O41" s="6">
        <f t="shared" si="3"/>
        <v>3.0015758273093374E-2</v>
      </c>
      <c r="P41" s="6">
        <f t="shared" si="3"/>
        <v>7.5039395682733434E-2</v>
      </c>
      <c r="Q41" s="6">
        <f t="shared" si="3"/>
        <v>8.7545961629855673E-2</v>
      </c>
      <c r="R41" s="6">
        <f t="shared" ref="R41:Z41" si="12">100*R10/(MAX($B10:$Z10))</f>
        <v>0.10255384076640235</v>
      </c>
      <c r="S41" s="6">
        <f t="shared" si="12"/>
        <v>0.27764576402611368</v>
      </c>
      <c r="T41" s="6">
        <f t="shared" si="12"/>
        <v>9.8801870982265685E-2</v>
      </c>
      <c r="U41" s="6">
        <f t="shared" si="12"/>
        <v>2.7514445083668928E-2</v>
      </c>
      <c r="V41" s="6">
        <f t="shared" si="12"/>
        <v>7.0036769303884541E-2</v>
      </c>
      <c r="W41" s="6">
        <f t="shared" si="12"/>
        <v>3.0015758273093374E-2</v>
      </c>
      <c r="X41" s="6">
        <f t="shared" si="12"/>
        <v>9.2548588008704566E-2</v>
      </c>
      <c r="Y41" s="6">
        <f t="shared" si="12"/>
        <v>100</v>
      </c>
      <c r="Z41" s="6">
        <f t="shared" si="12"/>
        <v>0.39270617073963832</v>
      </c>
    </row>
    <row r="42" spans="1:27" x14ac:dyDescent="0.2">
      <c r="A42" t="str">
        <f t="shared" si="2"/>
        <v>CG32201</v>
      </c>
      <c r="B42" s="6">
        <f t="shared" si="3"/>
        <v>9.6355789425096358E-2</v>
      </c>
      <c r="C42" s="6">
        <f t="shared" si="3"/>
        <v>0.16155461700016158</v>
      </c>
      <c r="D42" s="6">
        <f t="shared" si="3"/>
        <v>4.1542615800041545E-2</v>
      </c>
      <c r="E42" s="6">
        <f t="shared" si="3"/>
        <v>0.14309123220014311</v>
      </c>
      <c r="F42" s="6">
        <f t="shared" si="3"/>
        <v>0.11539615500011541</v>
      </c>
      <c r="G42" s="6">
        <f t="shared" si="3"/>
        <v>6.2313923700062321E-2</v>
      </c>
      <c r="H42" s="6">
        <f t="shared" si="3"/>
        <v>3.6349788825036353E-2</v>
      </c>
      <c r="I42" s="6">
        <f t="shared" si="3"/>
        <v>3.2887904175032893E-2</v>
      </c>
      <c r="J42" s="6">
        <f t="shared" si="3"/>
        <v>6.9237693000069239E-2</v>
      </c>
      <c r="K42" s="6">
        <f t="shared" si="3"/>
        <v>1.6732442475016734E-2</v>
      </c>
      <c r="L42" s="6">
        <f t="shared" si="3"/>
        <v>0.10847238570010848</v>
      </c>
      <c r="M42" s="6">
        <f t="shared" si="3"/>
        <v>0.14078330910014081</v>
      </c>
      <c r="N42" s="6">
        <f t="shared" si="3"/>
        <v>0.14078330910014081</v>
      </c>
      <c r="O42" s="6">
        <f t="shared" si="3"/>
        <v>0.16155461700016158</v>
      </c>
      <c r="P42" s="6">
        <f t="shared" si="3"/>
        <v>9.0009000900090022E-2</v>
      </c>
      <c r="Q42" s="6">
        <f t="shared" si="3"/>
        <v>0.10385653950010386</v>
      </c>
      <c r="R42" s="6">
        <f t="shared" ref="R42:Z42" si="13">100*R11/(MAX($B11:$Z11))</f>
        <v>0.36695977290036697</v>
      </c>
      <c r="S42" s="6">
        <f t="shared" si="13"/>
        <v>0.33234092640033236</v>
      </c>
      <c r="T42" s="6">
        <f t="shared" si="13"/>
        <v>1.6155461700016156E-2</v>
      </c>
      <c r="U42" s="6">
        <f t="shared" si="13"/>
        <v>0.10154861640010157</v>
      </c>
      <c r="V42" s="6">
        <f t="shared" si="13"/>
        <v>5.0774308200050786E-2</v>
      </c>
      <c r="W42" s="6">
        <f t="shared" si="13"/>
        <v>2.5387154100025393E-2</v>
      </c>
      <c r="X42" s="6">
        <f t="shared" si="13"/>
        <v>0.10847238570010848</v>
      </c>
      <c r="Y42" s="6">
        <f t="shared" si="13"/>
        <v>100</v>
      </c>
      <c r="Z42" s="6">
        <f t="shared" si="13"/>
        <v>0.27925869510027929</v>
      </c>
    </row>
    <row r="43" spans="1:27" x14ac:dyDescent="0.2">
      <c r="A43" t="str">
        <f t="shared" si="2"/>
        <v>CG31021</v>
      </c>
      <c r="B43" s="6">
        <f t="shared" si="3"/>
        <v>0.12354566325537958</v>
      </c>
      <c r="C43" s="6">
        <f t="shared" si="3"/>
        <v>0.17510408965329391</v>
      </c>
      <c r="D43" s="6">
        <f t="shared" si="3"/>
        <v>0.16343048367640764</v>
      </c>
      <c r="E43" s="6">
        <f t="shared" si="3"/>
        <v>0.17899529164558931</v>
      </c>
      <c r="F43" s="6">
        <f t="shared" si="3"/>
        <v>0.36188178528347409</v>
      </c>
      <c r="G43" s="6">
        <f t="shared" si="3"/>
        <v>8.9497645822794653E-2</v>
      </c>
      <c r="H43" s="6">
        <f t="shared" si="3"/>
        <v>8.2688042336277676E-2</v>
      </c>
      <c r="I43" s="6">
        <f t="shared" si="3"/>
        <v>0.1361920697303397</v>
      </c>
      <c r="J43" s="6">
        <f t="shared" si="3"/>
        <v>0.1906688976224756</v>
      </c>
      <c r="K43" s="6">
        <f t="shared" si="3"/>
        <v>0.10117125179968092</v>
      </c>
      <c r="L43" s="6">
        <f t="shared" si="3"/>
        <v>7.7824039845908397E-2</v>
      </c>
      <c r="M43" s="6">
        <f t="shared" si="3"/>
        <v>0.21790731156854351</v>
      </c>
      <c r="N43" s="6">
        <f t="shared" si="3"/>
        <v>0.18288649363788473</v>
      </c>
      <c r="O43" s="6">
        <f t="shared" si="3"/>
        <v>0.1167360597688626</v>
      </c>
      <c r="P43" s="6">
        <f t="shared" si="3"/>
        <v>0.10506245379197633</v>
      </c>
      <c r="Q43" s="6">
        <f t="shared" si="3"/>
        <v>0.14397447371493052</v>
      </c>
      <c r="R43" s="6">
        <f t="shared" ref="R43:Z43" si="14">100*R12/(MAX($B12:$Z12))</f>
        <v>0.194560099614771</v>
      </c>
      <c r="S43" s="6">
        <f t="shared" si="14"/>
        <v>0.37744659325265567</v>
      </c>
      <c r="T43" s="6">
        <f t="shared" si="14"/>
        <v>0.12938246624382271</v>
      </c>
      <c r="U43" s="6">
        <f t="shared" si="14"/>
        <v>0.194560099614771</v>
      </c>
      <c r="V43" s="6">
        <f t="shared" si="14"/>
        <v>0.14008327172263513</v>
      </c>
      <c r="W43" s="6">
        <f t="shared" si="14"/>
        <v>0.1906688976224756</v>
      </c>
      <c r="X43" s="6">
        <f t="shared" si="14"/>
        <v>0.20623370559165727</v>
      </c>
      <c r="Y43" s="6">
        <f t="shared" si="14"/>
        <v>100</v>
      </c>
      <c r="Z43" s="6">
        <f t="shared" si="14"/>
        <v>0.25292812949920229</v>
      </c>
    </row>
    <row r="44" spans="1:27" x14ac:dyDescent="0.2">
      <c r="A44" t="str">
        <f t="shared" si="2"/>
        <v>CG18231</v>
      </c>
      <c r="B44" s="6">
        <f t="shared" si="3"/>
        <v>8.3952628859833872E-2</v>
      </c>
      <c r="C44" s="6">
        <f t="shared" ref="C44:H44" si="15">100*C13/(MAX($B13:$Z13))</f>
        <v>7.9481778802209593E-2</v>
      </c>
      <c r="D44" s="6">
        <f t="shared" si="15"/>
        <v>6.3585423041767675E-2</v>
      </c>
      <c r="E44" s="6">
        <f t="shared" si="15"/>
        <v>0.11127449032309342</v>
      </c>
      <c r="F44" s="6">
        <f t="shared" si="15"/>
        <v>9.736517903270675E-2</v>
      </c>
      <c r="G44" s="6">
        <f t="shared" si="15"/>
        <v>0.13114493502364583</v>
      </c>
      <c r="H44" s="6">
        <f t="shared" si="15"/>
        <v>7.0540078686961008E-2</v>
      </c>
      <c r="I44" s="6">
        <f t="shared" ref="C44:Z54" si="16">100*I13/(MAX($B13:$Z13))</f>
        <v>4.4211739458729082E-2</v>
      </c>
      <c r="J44" s="6">
        <f t="shared" si="16"/>
        <v>6.159837857171243E-2</v>
      </c>
      <c r="K44" s="6">
        <f t="shared" si="16"/>
        <v>5.2159917338950042E-2</v>
      </c>
      <c r="L44" s="6">
        <f t="shared" si="16"/>
        <v>0.1053133569129277</v>
      </c>
      <c r="M44" s="6">
        <f t="shared" si="16"/>
        <v>7.5507689862099103E-2</v>
      </c>
      <c r="N44" s="6">
        <f t="shared" si="16"/>
        <v>8.5442912212375308E-2</v>
      </c>
      <c r="O44" s="6">
        <f t="shared" si="16"/>
        <v>5.9611334101657192E-2</v>
      </c>
      <c r="P44" s="6">
        <f t="shared" si="16"/>
        <v>0.10928744585303818</v>
      </c>
      <c r="Q44" s="6">
        <f t="shared" si="16"/>
        <v>0.14704129078408773</v>
      </c>
      <c r="R44" s="6">
        <f t="shared" si="16"/>
        <v>0.17684695783491633</v>
      </c>
      <c r="S44" s="6">
        <f t="shared" si="16"/>
        <v>0.1351190239637563</v>
      </c>
      <c r="T44" s="6">
        <f t="shared" si="16"/>
        <v>4.1727933871160035E-2</v>
      </c>
      <c r="U44" s="6">
        <f t="shared" si="16"/>
        <v>0.13909311290386678</v>
      </c>
      <c r="V44" s="6">
        <f t="shared" si="16"/>
        <v>4.9676111751380994E-2</v>
      </c>
      <c r="W44" s="6">
        <f t="shared" si="16"/>
        <v>3.9740889401104797E-2</v>
      </c>
      <c r="X44" s="6">
        <f t="shared" si="16"/>
        <v>0.1351190239637563</v>
      </c>
      <c r="Y44" s="6">
        <f t="shared" si="16"/>
        <v>100</v>
      </c>
      <c r="Z44" s="6">
        <f t="shared" si="16"/>
        <v>0.22652306958629734</v>
      </c>
    </row>
    <row r="45" spans="1:27" x14ac:dyDescent="0.2">
      <c r="A45" t="str">
        <f t="shared" si="2"/>
        <v>CG15864</v>
      </c>
      <c r="B45" s="6">
        <f t="shared" si="3"/>
        <v>0.44653529592568564</v>
      </c>
      <c r="C45" s="6">
        <f t="shared" si="16"/>
        <v>0.20832621836685905</v>
      </c>
      <c r="D45" s="6">
        <f t="shared" si="16"/>
        <v>0.16392882756736452</v>
      </c>
      <c r="E45" s="6">
        <f t="shared" si="16"/>
        <v>0.21174140227451249</v>
      </c>
      <c r="F45" s="6">
        <f t="shared" si="16"/>
        <v>0.35859431030360989</v>
      </c>
      <c r="G45" s="6">
        <f t="shared" si="16"/>
        <v>0.25613879307400705</v>
      </c>
      <c r="H45" s="6">
        <f t="shared" si="16"/>
        <v>0.1681978074519313</v>
      </c>
      <c r="I45" s="6">
        <f t="shared" si="16"/>
        <v>4.7812574707147983E-2</v>
      </c>
      <c r="J45" s="6">
        <f t="shared" si="16"/>
        <v>0.12636180458317681</v>
      </c>
      <c r="K45" s="6">
        <f t="shared" si="16"/>
        <v>7.1718862060721977E-2</v>
      </c>
      <c r="L45" s="6">
        <f t="shared" si="16"/>
        <v>0.40982206891841128</v>
      </c>
      <c r="M45" s="6">
        <f t="shared" si="16"/>
        <v>0.28346026433523452</v>
      </c>
      <c r="N45" s="6">
        <f t="shared" si="16"/>
        <v>0.24247805744339335</v>
      </c>
      <c r="O45" s="6">
        <f t="shared" si="16"/>
        <v>0.2254021379051262</v>
      </c>
      <c r="P45" s="6">
        <f t="shared" si="16"/>
        <v>0.16051364365971107</v>
      </c>
      <c r="Q45" s="6">
        <f t="shared" si="16"/>
        <v>0.20491103445920564</v>
      </c>
      <c r="R45" s="6">
        <f t="shared" si="16"/>
        <v>0.25955397698166049</v>
      </c>
      <c r="S45" s="6">
        <f t="shared" si="16"/>
        <v>0.53618387350158803</v>
      </c>
      <c r="T45" s="6">
        <f t="shared" si="16"/>
        <v>9.6478945391209325E-2</v>
      </c>
      <c r="U45" s="6">
        <f t="shared" si="16"/>
        <v>0.26638434479696732</v>
      </c>
      <c r="V45" s="6">
        <f t="shared" si="16"/>
        <v>0.29029063215054129</v>
      </c>
      <c r="W45" s="6">
        <f t="shared" si="16"/>
        <v>0.1366073563061371</v>
      </c>
      <c r="X45" s="6">
        <f t="shared" si="16"/>
        <v>0.44055872408729213</v>
      </c>
      <c r="Y45" s="6">
        <f t="shared" si="16"/>
        <v>100</v>
      </c>
      <c r="Z45" s="6">
        <f t="shared" si="16"/>
        <v>0.51227758614801411</v>
      </c>
    </row>
    <row r="46" spans="1:27" x14ac:dyDescent="0.2">
      <c r="A46" t="str">
        <f t="shared" si="2"/>
        <v>CG31524</v>
      </c>
      <c r="B46" s="6">
        <f t="shared" si="3"/>
        <v>8.6786523423225903E-2</v>
      </c>
      <c r="C46" s="6">
        <f t="shared" si="16"/>
        <v>6.2120879923993282E-2</v>
      </c>
      <c r="D46" s="6">
        <f t="shared" si="16"/>
        <v>5.4812541109405831E-2</v>
      </c>
      <c r="E46" s="6">
        <f t="shared" si="16"/>
        <v>0.14251260688445516</v>
      </c>
      <c r="F46" s="6">
        <f t="shared" si="16"/>
        <v>0.10597091281151795</v>
      </c>
      <c r="G46" s="6">
        <f t="shared" si="16"/>
        <v>8.0391726960461901E-2</v>
      </c>
      <c r="H46" s="6">
        <f t="shared" si="16"/>
        <v>9.5921946941460209E-2</v>
      </c>
      <c r="I46" s="6">
        <f t="shared" si="16"/>
        <v>0.12880947160710371</v>
      </c>
      <c r="J46" s="6">
        <f t="shared" si="16"/>
        <v>0.10962508221881166</v>
      </c>
      <c r="K46" s="6">
        <f t="shared" si="16"/>
        <v>3.9282321128407516E-2</v>
      </c>
      <c r="L46" s="6">
        <f t="shared" si="16"/>
        <v>9.5008404589636775E-2</v>
      </c>
      <c r="M46" s="6">
        <f t="shared" si="16"/>
        <v>5.8466710516699556E-2</v>
      </c>
      <c r="N46" s="6">
        <f t="shared" si="16"/>
        <v>6.9429218738580725E-2</v>
      </c>
      <c r="O46" s="6">
        <f t="shared" si="16"/>
        <v>0.16443762332821751</v>
      </c>
      <c r="P46" s="6">
        <f t="shared" si="16"/>
        <v>0.12058759044069284</v>
      </c>
      <c r="Q46" s="6">
        <f t="shared" si="16"/>
        <v>0.12424175984798656</v>
      </c>
      <c r="R46" s="6">
        <f t="shared" si="16"/>
        <v>7.3083388145874451E-2</v>
      </c>
      <c r="S46" s="6">
        <f t="shared" si="16"/>
        <v>0.13520426806986771</v>
      </c>
      <c r="T46" s="6">
        <f t="shared" si="16"/>
        <v>4.6590659942994953E-2</v>
      </c>
      <c r="U46" s="6">
        <f t="shared" si="16"/>
        <v>0.10231674340422423</v>
      </c>
      <c r="V46" s="6">
        <f t="shared" si="16"/>
        <v>7.6737557553168162E-2</v>
      </c>
      <c r="W46" s="6">
        <f t="shared" si="16"/>
        <v>6.2120879923993282E-2</v>
      </c>
      <c r="X46" s="6">
        <f t="shared" si="16"/>
        <v>0.15712928451363006</v>
      </c>
      <c r="Y46" s="6">
        <f t="shared" si="16"/>
        <v>100</v>
      </c>
      <c r="Z46" s="6">
        <f t="shared" si="16"/>
        <v>0.263100197325148</v>
      </c>
    </row>
    <row r="47" spans="1:27" x14ac:dyDescent="0.2">
      <c r="A47" t="str">
        <f t="shared" si="2"/>
        <v>CG32199</v>
      </c>
      <c r="B47" s="6">
        <f t="shared" si="3"/>
        <v>4.5739253965862377E-2</v>
      </c>
      <c r="C47" s="6">
        <f t="shared" si="16"/>
        <v>5.1658451537915158E-2</v>
      </c>
      <c r="D47" s="6">
        <f t="shared" si="16"/>
        <v>8.824985471060505E-2</v>
      </c>
      <c r="E47" s="6">
        <f t="shared" si="16"/>
        <v>6.6725499903140403E-2</v>
      </c>
      <c r="F47" s="6">
        <f t="shared" si="16"/>
        <v>0.10331690307583032</v>
      </c>
      <c r="G47" s="6">
        <f t="shared" si="16"/>
        <v>8.824985471060505E-2</v>
      </c>
      <c r="H47" s="6">
        <f t="shared" si="16"/>
        <v>2.5829225768957579E-2</v>
      </c>
      <c r="I47" s="6">
        <f t="shared" si="16"/>
        <v>4.6815471706235602E-2</v>
      </c>
      <c r="J47" s="6">
        <f t="shared" si="16"/>
        <v>5.5963322499408087E-2</v>
      </c>
      <c r="K47" s="6">
        <f t="shared" si="16"/>
        <v>1.9910028196904798E-2</v>
      </c>
      <c r="L47" s="6">
        <f t="shared" si="16"/>
        <v>2.1524354807464646E-2</v>
      </c>
      <c r="M47" s="6">
        <f t="shared" si="16"/>
        <v>0.10331690307583032</v>
      </c>
      <c r="N47" s="6">
        <f t="shared" si="16"/>
        <v>0.152822919132999</v>
      </c>
      <c r="O47" s="6">
        <f t="shared" si="16"/>
        <v>8.6097419229858585E-2</v>
      </c>
      <c r="P47" s="6">
        <f t="shared" si="16"/>
        <v>4.5201145095675764E-2</v>
      </c>
      <c r="Q47" s="6">
        <f t="shared" si="16"/>
        <v>7.3182806345379797E-2</v>
      </c>
      <c r="R47" s="6">
        <f t="shared" si="16"/>
        <v>0.13990830624852021</v>
      </c>
      <c r="S47" s="6">
        <f t="shared" si="16"/>
        <v>0.32717019307346262</v>
      </c>
      <c r="T47" s="6">
        <f t="shared" si="16"/>
        <v>2.9595987860263892E-2</v>
      </c>
      <c r="U47" s="6">
        <f t="shared" si="16"/>
        <v>3.2286532211196969E-2</v>
      </c>
      <c r="V47" s="6">
        <f t="shared" si="16"/>
        <v>3.8743838653436363E-2</v>
      </c>
      <c r="W47" s="6">
        <f t="shared" si="16"/>
        <v>3.8743838653436363E-2</v>
      </c>
      <c r="X47" s="6">
        <f t="shared" si="16"/>
        <v>0.28627391893927984</v>
      </c>
      <c r="Y47" s="6">
        <f t="shared" si="16"/>
        <v>100</v>
      </c>
      <c r="Z47" s="6">
        <f t="shared" si="16"/>
        <v>0.23892033836285759</v>
      </c>
    </row>
    <row r="48" spans="1:27" x14ac:dyDescent="0.2">
      <c r="A48" t="str">
        <f t="shared" si="2"/>
        <v>CG11828</v>
      </c>
      <c r="B48" s="6">
        <f t="shared" si="3"/>
        <v>2.7658815132048535E-2</v>
      </c>
      <c r="C48" s="6">
        <f t="shared" si="16"/>
        <v>0.10706638115631692</v>
      </c>
      <c r="D48" s="6">
        <f t="shared" si="16"/>
        <v>4.6395431834403998E-2</v>
      </c>
      <c r="E48" s="6">
        <f t="shared" si="16"/>
        <v>3.9257673090649543E-2</v>
      </c>
      <c r="F48" s="6">
        <f t="shared" si="16"/>
        <v>4.9964311206281226E-2</v>
      </c>
      <c r="G48" s="6">
        <f t="shared" si="16"/>
        <v>4.6395431834403998E-2</v>
      </c>
      <c r="H48" s="6">
        <f t="shared" si="16"/>
        <v>8.8329764453961457E-2</v>
      </c>
      <c r="I48" s="6">
        <f t="shared" si="16"/>
        <v>3.2119914346895075E-2</v>
      </c>
      <c r="J48" s="6">
        <f t="shared" si="16"/>
        <v>5.7102069950035687E-2</v>
      </c>
      <c r="K48" s="6">
        <f t="shared" si="16"/>
        <v>0.11063526052819414</v>
      </c>
      <c r="L48" s="6">
        <f t="shared" si="16"/>
        <v>6.7808708065667384E-2</v>
      </c>
      <c r="M48" s="6">
        <f t="shared" si="16"/>
        <v>8.2084225553176293E-2</v>
      </c>
      <c r="N48" s="6">
        <f t="shared" si="16"/>
        <v>3.9257673090649543E-2</v>
      </c>
      <c r="O48" s="6">
        <f t="shared" si="16"/>
        <v>0.11777301927194861</v>
      </c>
      <c r="P48" s="6">
        <f t="shared" si="16"/>
        <v>2.1413276231263382E-2</v>
      </c>
      <c r="Q48" s="6">
        <f t="shared" si="16"/>
        <v>4.2826552462526764E-2</v>
      </c>
      <c r="R48" s="6">
        <f t="shared" si="16"/>
        <v>3.5688793718772309E-2</v>
      </c>
      <c r="S48" s="6">
        <f t="shared" si="16"/>
        <v>0.19628836545324768</v>
      </c>
      <c r="T48" s="6">
        <f t="shared" si="16"/>
        <v>5.977872947894361E-2</v>
      </c>
      <c r="U48" s="6">
        <f t="shared" si="16"/>
        <v>2.8551034975017844E-2</v>
      </c>
      <c r="V48" s="6">
        <f t="shared" si="16"/>
        <v>2.8551034975017844E-2</v>
      </c>
      <c r="W48" s="6">
        <f t="shared" si="16"/>
        <v>2.4982155603140613E-2</v>
      </c>
      <c r="X48" s="6">
        <f t="shared" si="16"/>
        <v>0.23197715917202</v>
      </c>
      <c r="Y48" s="6">
        <f t="shared" si="16"/>
        <v>100</v>
      </c>
      <c r="Z48" s="6">
        <f t="shared" si="16"/>
        <v>0.15346181299072092</v>
      </c>
    </row>
    <row r="49" spans="1:26" x14ac:dyDescent="0.2">
      <c r="A49" t="str">
        <f t="shared" si="2"/>
        <v>CG18233</v>
      </c>
      <c r="B49" s="6">
        <f t="shared" si="3"/>
        <v>6.187917277316398E-2</v>
      </c>
      <c r="C49" s="6">
        <f t="shared" si="16"/>
        <v>0.12701514411333659</v>
      </c>
      <c r="D49" s="6">
        <f t="shared" si="16"/>
        <v>8.7933561309233021E-2</v>
      </c>
      <c r="E49" s="6">
        <f t="shared" si="16"/>
        <v>9.1190359876241661E-2</v>
      </c>
      <c r="F49" s="6">
        <f t="shared" si="16"/>
        <v>0.1595831297834229</v>
      </c>
      <c r="G49" s="6">
        <f t="shared" si="16"/>
        <v>0.14981273408239698</v>
      </c>
      <c r="H49" s="6">
        <f t="shared" si="16"/>
        <v>4.3966780654616511E-2</v>
      </c>
      <c r="I49" s="6">
        <f t="shared" si="16"/>
        <v>0.12294414590457581</v>
      </c>
      <c r="J49" s="6">
        <f t="shared" si="16"/>
        <v>8.7933561309233021E-2</v>
      </c>
      <c r="K49" s="6">
        <f t="shared" si="16"/>
        <v>7.2463768115942032E-2</v>
      </c>
      <c r="L49" s="6">
        <f t="shared" si="16"/>
        <v>0.1074743527112848</v>
      </c>
      <c r="M49" s="6">
        <f t="shared" si="16"/>
        <v>5.5365575639146722E-2</v>
      </c>
      <c r="N49" s="6">
        <f t="shared" si="16"/>
        <v>8.4676762742224396E-2</v>
      </c>
      <c r="O49" s="6">
        <f t="shared" si="16"/>
        <v>7.1649568474189879E-2</v>
      </c>
      <c r="P49" s="6">
        <f t="shared" si="16"/>
        <v>0.11073115127829344</v>
      </c>
      <c r="Q49" s="6">
        <f t="shared" si="16"/>
        <v>0.13352874124735384</v>
      </c>
      <c r="R49" s="6">
        <f t="shared" si="16"/>
        <v>5.5365575639146722E-2</v>
      </c>
      <c r="S49" s="6">
        <f t="shared" si="16"/>
        <v>0.39081582804103565</v>
      </c>
      <c r="T49" s="6">
        <f t="shared" si="16"/>
        <v>8.8747760950985188E-2</v>
      </c>
      <c r="U49" s="6">
        <f t="shared" si="16"/>
        <v>0.13352874124735384</v>
      </c>
      <c r="V49" s="6">
        <f t="shared" si="16"/>
        <v>7.4906367041198491E-2</v>
      </c>
      <c r="W49" s="6">
        <f t="shared" si="16"/>
        <v>3.9081582804103565E-2</v>
      </c>
      <c r="X49" s="6">
        <f t="shared" si="16"/>
        <v>0.32242305813385441</v>
      </c>
      <c r="Y49" s="6">
        <f t="shared" si="16"/>
        <v>100</v>
      </c>
      <c r="Z49" s="6">
        <f t="shared" si="16"/>
        <v>0.30288226673180269</v>
      </c>
    </row>
    <row r="50" spans="1:26" x14ac:dyDescent="0.2">
      <c r="A50" t="str">
        <f t="shared" ref="A50:A59" si="17">A19</f>
        <v>CG9698</v>
      </c>
      <c r="B50" s="6">
        <f t="shared" si="3"/>
        <v>1.3407367280606717</v>
      </c>
      <c r="C50" s="6">
        <f t="shared" si="16"/>
        <v>2.8169014084507045</v>
      </c>
      <c r="D50" s="6">
        <f t="shared" si="16"/>
        <v>1.4626218851570965</v>
      </c>
      <c r="E50" s="6">
        <f t="shared" si="16"/>
        <v>2.2210184182015165</v>
      </c>
      <c r="F50" s="6">
        <f t="shared" si="16"/>
        <v>4.0628385698808236</v>
      </c>
      <c r="G50" s="6">
        <f t="shared" si="16"/>
        <v>2.9252437703141929</v>
      </c>
      <c r="H50" s="6">
        <f t="shared" si="16"/>
        <v>3.290899241603467</v>
      </c>
      <c r="I50" s="6">
        <f t="shared" si="16"/>
        <v>2.1939328277356447</v>
      </c>
      <c r="J50" s="6">
        <f t="shared" si="16"/>
        <v>3.3044420368364031</v>
      </c>
      <c r="K50" s="6">
        <f t="shared" si="16"/>
        <v>1.8959913326110509</v>
      </c>
      <c r="L50" s="6">
        <f t="shared" si="16"/>
        <v>2.4918743228602382</v>
      </c>
      <c r="M50" s="6">
        <f t="shared" si="16"/>
        <v>3.6294691224268689</v>
      </c>
      <c r="N50" s="6">
        <f t="shared" si="16"/>
        <v>3.7919826652221018</v>
      </c>
      <c r="O50" s="6">
        <f t="shared" si="16"/>
        <v>3.3586132177681476</v>
      </c>
      <c r="P50" s="6">
        <f t="shared" si="16"/>
        <v>3.8461538461538463</v>
      </c>
      <c r="Q50" s="6">
        <f t="shared" si="16"/>
        <v>2.6002166847237271</v>
      </c>
      <c r="R50" s="6">
        <f t="shared" si="16"/>
        <v>3.8461538461538463</v>
      </c>
      <c r="S50" s="6">
        <f t="shared" si="16"/>
        <v>8.342361863488625</v>
      </c>
      <c r="T50" s="6">
        <f t="shared" si="16"/>
        <v>1.9907908992416035</v>
      </c>
      <c r="U50" s="6">
        <f t="shared" si="16"/>
        <v>3.3044420368364031</v>
      </c>
      <c r="V50" s="6">
        <f t="shared" si="16"/>
        <v>3.5752979414951249</v>
      </c>
      <c r="W50" s="6">
        <f t="shared" si="16"/>
        <v>1.9501625135427954</v>
      </c>
      <c r="X50" s="6">
        <f t="shared" si="16"/>
        <v>2.0043336944745396</v>
      </c>
      <c r="Y50" s="6">
        <f t="shared" si="16"/>
        <v>100</v>
      </c>
      <c r="Z50" s="6">
        <f t="shared" si="16"/>
        <v>5.3087757313109432</v>
      </c>
    </row>
    <row r="51" spans="1:26" x14ac:dyDescent="0.2">
      <c r="A51" t="str">
        <f t="shared" si="17"/>
        <v>PH4alphaNE3</v>
      </c>
      <c r="B51" s="6">
        <f t="shared" si="3"/>
        <v>4.7051442910915932E-2</v>
      </c>
      <c r="C51" s="6">
        <f t="shared" si="16"/>
        <v>0.11053354842564378</v>
      </c>
      <c r="D51" s="6">
        <f t="shared" si="16"/>
        <v>2.0911752404851526E-2</v>
      </c>
      <c r="E51" s="6">
        <f t="shared" si="16"/>
        <v>6.5722650415247663E-2</v>
      </c>
      <c r="F51" s="6">
        <f t="shared" si="16"/>
        <v>7.4684830017326884E-2</v>
      </c>
      <c r="G51" s="6">
        <f t="shared" si="16"/>
        <v>0.11352094162633686</v>
      </c>
      <c r="H51" s="6">
        <f t="shared" si="16"/>
        <v>4.929198781143574E-2</v>
      </c>
      <c r="I51" s="6">
        <f t="shared" si="16"/>
        <v>5.003883611160901E-2</v>
      </c>
      <c r="J51" s="6">
        <f t="shared" si="16"/>
        <v>4.7798291211089201E-2</v>
      </c>
      <c r="K51" s="6">
        <f t="shared" si="16"/>
        <v>4.1823504809703052E-2</v>
      </c>
      <c r="L51" s="6">
        <f t="shared" si="16"/>
        <v>8.962179602079226E-2</v>
      </c>
      <c r="M51" s="6">
        <f t="shared" si="16"/>
        <v>5.0785684411782279E-2</v>
      </c>
      <c r="N51" s="6">
        <f t="shared" si="16"/>
        <v>4.1823504809703052E-2</v>
      </c>
      <c r="O51" s="6">
        <f t="shared" si="16"/>
        <v>9.8583975622871481E-2</v>
      </c>
      <c r="P51" s="6">
        <f t="shared" si="16"/>
        <v>5.6760470813168429E-2</v>
      </c>
      <c r="Q51" s="6">
        <f t="shared" si="16"/>
        <v>0.17028141243950529</v>
      </c>
      <c r="R51" s="6">
        <f t="shared" si="16"/>
        <v>2.3899145605544601E-2</v>
      </c>
      <c r="S51" s="6">
        <f t="shared" si="16"/>
        <v>0.32562585887554518</v>
      </c>
      <c r="T51" s="6">
        <f t="shared" si="16"/>
        <v>5.1532532711955549E-2</v>
      </c>
      <c r="U51" s="6">
        <f t="shared" si="16"/>
        <v>2.6886538806237675E-2</v>
      </c>
      <c r="V51" s="6">
        <f t="shared" si="16"/>
        <v>2.987393200693075E-2</v>
      </c>
      <c r="W51" s="6">
        <f t="shared" si="16"/>
        <v>1.7924359204158451E-2</v>
      </c>
      <c r="X51" s="6">
        <f t="shared" si="16"/>
        <v>0.17625619884089144</v>
      </c>
      <c r="Y51" s="6">
        <f t="shared" si="16"/>
        <v>100</v>
      </c>
      <c r="Z51" s="6">
        <f t="shared" si="16"/>
        <v>7.4684830017326884E-2</v>
      </c>
    </row>
    <row r="52" spans="1:26" x14ac:dyDescent="0.2">
      <c r="A52" t="str">
        <f t="shared" si="17"/>
        <v>CG15539</v>
      </c>
      <c r="B52" s="6">
        <f t="shared" si="3"/>
        <v>5.5063790882267379E-2</v>
      </c>
      <c r="C52" s="6">
        <f t="shared" si="16"/>
        <v>0.76465943564809025</v>
      </c>
      <c r="D52" s="6">
        <f t="shared" si="16"/>
        <v>6.6492124838964384E-2</v>
      </c>
      <c r="E52" s="6">
        <f t="shared" si="16"/>
        <v>7.0647882641399651E-2</v>
      </c>
      <c r="F52" s="6">
        <f t="shared" si="16"/>
        <v>0.4114200224410921</v>
      </c>
      <c r="G52" s="6">
        <f t="shared" si="16"/>
        <v>2.4061837676100235</v>
      </c>
      <c r="H52" s="6">
        <f t="shared" si="16"/>
        <v>0.17350288825167268</v>
      </c>
      <c r="I52" s="6">
        <f t="shared" si="16"/>
        <v>0.19635955616506667</v>
      </c>
      <c r="J52" s="6">
        <f t="shared" si="16"/>
        <v>0.16207455429497566</v>
      </c>
      <c r="K52" s="6">
        <f t="shared" si="16"/>
        <v>0.12882849187549347</v>
      </c>
      <c r="L52" s="6">
        <f t="shared" si="16"/>
        <v>0.41557578024352737</v>
      </c>
      <c r="M52" s="6">
        <f t="shared" si="16"/>
        <v>5.8180609234093836E-2</v>
      </c>
      <c r="N52" s="6">
        <f t="shared" si="16"/>
        <v>7.4803640443834932E-2</v>
      </c>
      <c r="O52" s="6">
        <f t="shared" si="16"/>
        <v>0.73141337322860822</v>
      </c>
      <c r="P52" s="6">
        <f t="shared" si="16"/>
        <v>0.14960728088766986</v>
      </c>
      <c r="Q52" s="6">
        <f t="shared" si="16"/>
        <v>7.8959398246270199E-2</v>
      </c>
      <c r="R52" s="6">
        <f t="shared" si="16"/>
        <v>0.17869758550471676</v>
      </c>
      <c r="S52" s="6">
        <f t="shared" si="16"/>
        <v>0.11636121846818767</v>
      </c>
      <c r="T52" s="6">
        <f t="shared" si="16"/>
        <v>0.13402318912853758</v>
      </c>
      <c r="U52" s="6">
        <f t="shared" si="16"/>
        <v>0.19116485891202256</v>
      </c>
      <c r="V52" s="6">
        <f t="shared" si="16"/>
        <v>0.2701242571582928</v>
      </c>
      <c r="W52" s="6">
        <f t="shared" si="16"/>
        <v>7.0647882641399651E-2</v>
      </c>
      <c r="X52" s="6">
        <f t="shared" si="16"/>
        <v>0.3158375929850808</v>
      </c>
      <c r="Y52" s="6">
        <f t="shared" si="16"/>
        <v>100</v>
      </c>
      <c r="Z52" s="6">
        <f t="shared" si="16"/>
        <v>0.29505880397290446</v>
      </c>
    </row>
    <row r="53" spans="1:26" x14ac:dyDescent="0.2">
      <c r="A53" t="str">
        <f t="shared" si="17"/>
        <v>PH4alphaSG1</v>
      </c>
      <c r="B53" s="6">
        <f t="shared" si="3"/>
        <v>0.15435274747890512</v>
      </c>
      <c r="C53" s="6">
        <f t="shared" si="16"/>
        <v>0.34986622761885156</v>
      </c>
      <c r="D53" s="6">
        <f t="shared" si="16"/>
        <v>0.11662207587295054</v>
      </c>
      <c r="E53" s="6">
        <f t="shared" si="16"/>
        <v>0.38416683816971942</v>
      </c>
      <c r="F53" s="6">
        <f t="shared" si="16"/>
        <v>0.26754476229676888</v>
      </c>
      <c r="G53" s="6">
        <f t="shared" si="16"/>
        <v>100</v>
      </c>
      <c r="H53" s="6">
        <f t="shared" si="16"/>
        <v>0.1234821979831241</v>
      </c>
      <c r="I53" s="6">
        <f t="shared" si="16"/>
        <v>0.32928586128833093</v>
      </c>
      <c r="J53" s="6">
        <f t="shared" si="16"/>
        <v>0.1234821979831241</v>
      </c>
      <c r="K53" s="6">
        <f t="shared" si="16"/>
        <v>0.13034232009329766</v>
      </c>
      <c r="L53" s="6">
        <f t="shared" si="16"/>
        <v>0.14406256431364478</v>
      </c>
      <c r="M53" s="6">
        <f t="shared" si="16"/>
        <v>0.14406256431364478</v>
      </c>
      <c r="N53" s="6">
        <f t="shared" si="16"/>
        <v>0.21266378541538039</v>
      </c>
      <c r="O53" s="6">
        <f t="shared" si="16"/>
        <v>0.27440488440694244</v>
      </c>
      <c r="P53" s="6">
        <f t="shared" si="16"/>
        <v>0.15092268642381837</v>
      </c>
      <c r="Q53" s="6">
        <f t="shared" si="16"/>
        <v>0.28812512862728956</v>
      </c>
      <c r="R53" s="6">
        <f t="shared" si="16"/>
        <v>0.53508952459353776</v>
      </c>
      <c r="S53" s="6">
        <f t="shared" si="16"/>
        <v>0.25382451807642176</v>
      </c>
      <c r="T53" s="6">
        <f t="shared" si="16"/>
        <v>0.23838924332853123</v>
      </c>
      <c r="U53" s="6">
        <f t="shared" si="16"/>
        <v>0.41846744872058722</v>
      </c>
      <c r="V53" s="6">
        <f t="shared" si="16"/>
        <v>0.36358647183919873</v>
      </c>
      <c r="W53" s="6">
        <f t="shared" si="16"/>
        <v>8.9181587432256293E-2</v>
      </c>
      <c r="X53" s="6">
        <f t="shared" si="16"/>
        <v>0.13720244220347122</v>
      </c>
      <c r="Y53" s="6">
        <f t="shared" si="16"/>
        <v>37.346504767784864</v>
      </c>
      <c r="Z53" s="6">
        <f t="shared" si="16"/>
        <v>0.53508952459353776</v>
      </c>
    </row>
    <row r="54" spans="1:26" x14ac:dyDescent="0.2">
      <c r="A54" t="str">
        <f t="shared" si="17"/>
        <v>CG31013</v>
      </c>
      <c r="B54" s="6">
        <f t="shared" si="3"/>
        <v>1.3595564941921858</v>
      </c>
      <c r="C54" s="6">
        <f t="shared" si="16"/>
        <v>9.8204857444561782</v>
      </c>
      <c r="D54" s="6">
        <f t="shared" si="16"/>
        <v>2.2703273495248153</v>
      </c>
      <c r="E54" s="6">
        <f t="shared" si="16"/>
        <v>2.1119324181626187</v>
      </c>
      <c r="F54" s="6">
        <f t="shared" si="16"/>
        <v>15.945089757127771</v>
      </c>
      <c r="G54" s="6">
        <f t="shared" si="16"/>
        <v>4.4350580781414992</v>
      </c>
      <c r="H54" s="6">
        <f t="shared" si="16"/>
        <v>1.6895459345300949</v>
      </c>
      <c r="I54" s="6">
        <f t="shared" si="16"/>
        <v>1.7555438225976767</v>
      </c>
      <c r="J54" s="6">
        <f t="shared" si="16"/>
        <v>2.2703273495248153</v>
      </c>
      <c r="K54" s="6">
        <f t="shared" si="16"/>
        <v>1.4387539598732839</v>
      </c>
      <c r="L54" s="6">
        <f t="shared" si="16"/>
        <v>1.3199577613516367</v>
      </c>
      <c r="M54" s="6">
        <f t="shared" si="16"/>
        <v>2.428722280887011</v>
      </c>
      <c r="N54" s="6">
        <f t="shared" si="16"/>
        <v>2.4815205913410772</v>
      </c>
      <c r="O54" s="6">
        <f t="shared" si="16"/>
        <v>6.0718057022175289</v>
      </c>
      <c r="P54" s="6">
        <f t="shared" si="16"/>
        <v>2.79831045406547</v>
      </c>
      <c r="Q54" s="6">
        <f t="shared" si="16"/>
        <v>3.0095036958817318</v>
      </c>
      <c r="R54" s="6">
        <f t="shared" si="16"/>
        <v>1.0031678986272439</v>
      </c>
      <c r="S54" s="6">
        <f t="shared" si="16"/>
        <v>2.9039070749736009</v>
      </c>
      <c r="T54" s="6">
        <f t="shared" si="16"/>
        <v>0.65997888067581834</v>
      </c>
      <c r="U54" s="6">
        <f t="shared" si="16"/>
        <v>1.7423442449841604</v>
      </c>
      <c r="V54" s="6">
        <f t="shared" si="16"/>
        <v>4.2238648363252373</v>
      </c>
      <c r="W54" s="6">
        <f t="shared" si="16"/>
        <v>1.3199577613516367</v>
      </c>
      <c r="X54" s="6">
        <f t="shared" ref="C54:Z59" si="18">100*X23/(MAX($B23:$Z23))</f>
        <v>100</v>
      </c>
      <c r="Y54" s="6">
        <f t="shared" si="18"/>
        <v>4.3294614572333678</v>
      </c>
      <c r="Z54" s="6">
        <f t="shared" si="18"/>
        <v>4.8046462513199577</v>
      </c>
    </row>
    <row r="55" spans="1:26" x14ac:dyDescent="0.2">
      <c r="A55" t="str">
        <f t="shared" si="17"/>
        <v>CG31371</v>
      </c>
      <c r="B55" s="6">
        <f t="shared" si="3"/>
        <v>2.7590090090090094</v>
      </c>
      <c r="C55" s="6">
        <f t="shared" si="18"/>
        <v>4.0540540540540544</v>
      </c>
      <c r="D55" s="6">
        <f t="shared" si="18"/>
        <v>3.8288288288288288</v>
      </c>
      <c r="E55" s="6">
        <f t="shared" si="18"/>
        <v>8.1081081081081088</v>
      </c>
      <c r="F55" s="6">
        <f t="shared" si="18"/>
        <v>9.4594594594594597</v>
      </c>
      <c r="G55" s="6">
        <f t="shared" si="18"/>
        <v>11.711711711711713</v>
      </c>
      <c r="H55" s="6">
        <f t="shared" si="18"/>
        <v>4.2229729729729728</v>
      </c>
      <c r="I55" s="6">
        <f t="shared" si="18"/>
        <v>10.36036036036036</v>
      </c>
      <c r="J55" s="6">
        <f t="shared" si="18"/>
        <v>2.4774774774774779</v>
      </c>
      <c r="K55" s="6">
        <f t="shared" si="18"/>
        <v>5.7995495495495497</v>
      </c>
      <c r="L55" s="6">
        <f t="shared" si="18"/>
        <v>9.2342342342342327</v>
      </c>
      <c r="M55" s="6">
        <f t="shared" si="18"/>
        <v>6.0810810810810816</v>
      </c>
      <c r="N55" s="6">
        <f t="shared" si="18"/>
        <v>6.756756756756757</v>
      </c>
      <c r="O55" s="6">
        <f t="shared" si="18"/>
        <v>5.4054054054054053</v>
      </c>
      <c r="P55" s="6">
        <f t="shared" si="18"/>
        <v>100</v>
      </c>
      <c r="Q55" s="6">
        <f t="shared" si="18"/>
        <v>7.2072072072072073</v>
      </c>
      <c r="R55" s="6">
        <f t="shared" si="18"/>
        <v>5.4054054054054053</v>
      </c>
      <c r="S55" s="6">
        <f t="shared" si="18"/>
        <v>15.765765765765765</v>
      </c>
      <c r="T55" s="6">
        <f t="shared" si="18"/>
        <v>5.968468468468469</v>
      </c>
      <c r="U55" s="6">
        <f t="shared" si="18"/>
        <v>6.756756756756757</v>
      </c>
      <c r="V55" s="6">
        <f t="shared" si="18"/>
        <v>10.585585585585585</v>
      </c>
      <c r="W55" s="6">
        <f t="shared" si="18"/>
        <v>6.0810810810810816</v>
      </c>
      <c r="X55" s="6">
        <f t="shared" si="18"/>
        <v>3.1531531531531534</v>
      </c>
      <c r="Y55" s="6">
        <f t="shared" si="18"/>
        <v>42.567567567567565</v>
      </c>
      <c r="Z55" s="6">
        <f t="shared" si="18"/>
        <v>12.837837837837839</v>
      </c>
    </row>
    <row r="56" spans="1:26" x14ac:dyDescent="0.2">
      <c r="A56" t="str">
        <f t="shared" si="17"/>
        <v>PH4alphaNE1</v>
      </c>
      <c r="B56" s="6">
        <f t="shared" si="3"/>
        <v>9.3223254213966289</v>
      </c>
      <c r="C56" s="6">
        <f t="shared" si="18"/>
        <v>22.979016167870657</v>
      </c>
      <c r="D56" s="6">
        <f t="shared" si="18"/>
        <v>15.686274509803923</v>
      </c>
      <c r="E56" s="6">
        <f t="shared" si="18"/>
        <v>11.558307533539733</v>
      </c>
      <c r="F56" s="6">
        <f t="shared" si="18"/>
        <v>10.8703130374957</v>
      </c>
      <c r="G56" s="6">
        <f t="shared" si="18"/>
        <v>11.420708634330927</v>
      </c>
      <c r="H56" s="6">
        <f t="shared" si="18"/>
        <v>6.8455452356381148</v>
      </c>
      <c r="I56" s="6">
        <f t="shared" si="18"/>
        <v>100</v>
      </c>
      <c r="J56" s="6">
        <f t="shared" si="18"/>
        <v>6.329549363605091</v>
      </c>
      <c r="K56" s="6">
        <f t="shared" si="18"/>
        <v>1.6855865153078777</v>
      </c>
      <c r="L56" s="6">
        <f t="shared" si="18"/>
        <v>22.428620571035431</v>
      </c>
      <c r="M56" s="6">
        <f t="shared" si="18"/>
        <v>7.1551427588579291</v>
      </c>
      <c r="N56" s="6">
        <f t="shared" si="18"/>
        <v>8.2559339525283804</v>
      </c>
      <c r="O56" s="6">
        <f t="shared" si="18"/>
        <v>21.465428276573789</v>
      </c>
      <c r="P56" s="6">
        <f t="shared" si="18"/>
        <v>25.042999656002753</v>
      </c>
      <c r="Q56" s="6">
        <f t="shared" si="18"/>
        <v>6.0543515651874795</v>
      </c>
      <c r="R56" s="6">
        <f t="shared" si="18"/>
        <v>11.420708634330927</v>
      </c>
      <c r="S56" s="6">
        <f t="shared" si="18"/>
        <v>22.703818369453046</v>
      </c>
      <c r="T56" s="6">
        <f t="shared" si="18"/>
        <v>3.6119711042311664</v>
      </c>
      <c r="U56" s="6">
        <f t="shared" si="18"/>
        <v>7.9807361541107671</v>
      </c>
      <c r="V56" s="6">
        <f t="shared" si="18"/>
        <v>11.145510835913313</v>
      </c>
      <c r="W56" s="6">
        <f t="shared" si="18"/>
        <v>3.0271757825937398</v>
      </c>
      <c r="X56" s="6">
        <f t="shared" si="18"/>
        <v>12.659098727210182</v>
      </c>
      <c r="Y56" s="6">
        <f t="shared" si="18"/>
        <v>94.805641554867577</v>
      </c>
      <c r="Z56" s="6">
        <f t="shared" si="18"/>
        <v>16.099071207430342</v>
      </c>
    </row>
    <row r="57" spans="1:26" x14ac:dyDescent="0.2">
      <c r="A57" t="str">
        <f t="shared" si="17"/>
        <v>PH4alphaPV</v>
      </c>
      <c r="B57" s="6">
        <f>100*B26/(MAX($B26:$Z26))</f>
        <v>1.217927898668399</v>
      </c>
      <c r="C57" s="6">
        <f t="shared" si="18"/>
        <v>100</v>
      </c>
      <c r="D57" s="6">
        <f t="shared" si="18"/>
        <v>8.9314712569015917</v>
      </c>
      <c r="E57" s="6">
        <f t="shared" si="18"/>
        <v>4.9041896719714195</v>
      </c>
      <c r="F57" s="6">
        <f t="shared" si="18"/>
        <v>1.3965573238064308</v>
      </c>
      <c r="G57" s="6">
        <f t="shared" si="18"/>
        <v>0.64956154595647941</v>
      </c>
      <c r="H57" s="6">
        <f t="shared" si="18"/>
        <v>0.83631049041896721</v>
      </c>
      <c r="I57" s="6">
        <f t="shared" si="18"/>
        <v>1.161091263397207</v>
      </c>
      <c r="J57" s="6">
        <f t="shared" si="18"/>
        <v>0.25982461838259174</v>
      </c>
      <c r="K57" s="6">
        <f t="shared" si="18"/>
        <v>0.48717115946735956</v>
      </c>
      <c r="L57" s="6">
        <f t="shared" si="18"/>
        <v>1.1692107827216629</v>
      </c>
      <c r="M57" s="6">
        <f t="shared" si="18"/>
        <v>0.68203962325430345</v>
      </c>
      <c r="N57" s="6">
        <f t="shared" si="18"/>
        <v>1.4615134784020787</v>
      </c>
      <c r="O57" s="6">
        <f t="shared" si="18"/>
        <v>30.59434881455018</v>
      </c>
      <c r="P57" s="6">
        <f t="shared" si="18"/>
        <v>3.5401104254628128</v>
      </c>
      <c r="Q57" s="6">
        <f t="shared" si="18"/>
        <v>4.871711594673596</v>
      </c>
      <c r="R57" s="6">
        <f t="shared" si="18"/>
        <v>2.3059434881455019</v>
      </c>
      <c r="S57" s="6">
        <f t="shared" si="18"/>
        <v>4.6443650535888281</v>
      </c>
      <c r="T57" s="6">
        <f t="shared" si="18"/>
        <v>1.023059434881455</v>
      </c>
      <c r="U57" s="6">
        <f t="shared" si="18"/>
        <v>1.234166937317311</v>
      </c>
      <c r="V57" s="6">
        <f t="shared" si="18"/>
        <v>1.3640792465086069</v>
      </c>
      <c r="W57" s="6">
        <f t="shared" si="18"/>
        <v>24.228645664176678</v>
      </c>
      <c r="X57" s="6">
        <f t="shared" si="18"/>
        <v>1.2991230919129588</v>
      </c>
      <c r="Y57" s="6">
        <f t="shared" si="18"/>
        <v>1.7213380967846705</v>
      </c>
      <c r="Z57" s="6">
        <f t="shared" si="18"/>
        <v>4.3845404352062358</v>
      </c>
    </row>
    <row r="58" spans="1:26" x14ac:dyDescent="0.2">
      <c r="A58" t="str">
        <f t="shared" si="17"/>
        <v>CG34041</v>
      </c>
      <c r="B58" s="6" t="e">
        <f t="shared" si="3"/>
        <v>#DIV/0!</v>
      </c>
      <c r="C58" s="6" t="e">
        <f t="shared" si="18"/>
        <v>#DIV/0!</v>
      </c>
      <c r="D58" s="6" t="e">
        <f t="shared" si="18"/>
        <v>#DIV/0!</v>
      </c>
      <c r="E58" s="6" t="e">
        <f t="shared" si="18"/>
        <v>#DIV/0!</v>
      </c>
      <c r="F58" s="6" t="e">
        <f t="shared" si="18"/>
        <v>#DIV/0!</v>
      </c>
      <c r="G58" s="6" t="e">
        <f t="shared" si="18"/>
        <v>#DIV/0!</v>
      </c>
      <c r="H58" s="6" t="e">
        <f t="shared" si="18"/>
        <v>#DIV/0!</v>
      </c>
      <c r="I58" s="6" t="e">
        <f t="shared" si="18"/>
        <v>#DIV/0!</v>
      </c>
      <c r="J58" s="6" t="e">
        <f t="shared" si="18"/>
        <v>#DIV/0!</v>
      </c>
      <c r="K58" s="6" t="e">
        <f t="shared" si="18"/>
        <v>#DIV/0!</v>
      </c>
      <c r="L58" s="6" t="e">
        <f t="shared" si="18"/>
        <v>#DIV/0!</v>
      </c>
      <c r="M58" s="6" t="e">
        <f t="shared" si="18"/>
        <v>#DIV/0!</v>
      </c>
      <c r="N58" s="6" t="e">
        <f t="shared" si="18"/>
        <v>#DIV/0!</v>
      </c>
      <c r="O58" s="6" t="e">
        <f t="shared" si="18"/>
        <v>#DIV/0!</v>
      </c>
      <c r="P58" s="6" t="e">
        <f t="shared" si="18"/>
        <v>#DIV/0!</v>
      </c>
      <c r="Q58" s="6" t="e">
        <f t="shared" si="18"/>
        <v>#DIV/0!</v>
      </c>
      <c r="R58" s="6" t="e">
        <f t="shared" si="18"/>
        <v>#DIV/0!</v>
      </c>
      <c r="S58" s="6" t="e">
        <f t="shared" si="18"/>
        <v>#DIV/0!</v>
      </c>
      <c r="T58" s="6" t="e">
        <f t="shared" si="18"/>
        <v>#DIV/0!</v>
      </c>
      <c r="U58" s="6" t="e">
        <f t="shared" si="18"/>
        <v>#DIV/0!</v>
      </c>
      <c r="V58" s="6" t="e">
        <f t="shared" si="18"/>
        <v>#DIV/0!</v>
      </c>
      <c r="W58" s="6" t="e">
        <f t="shared" si="18"/>
        <v>#DIV/0!</v>
      </c>
      <c r="X58" s="6" t="e">
        <f t="shared" si="18"/>
        <v>#DIV/0!</v>
      </c>
      <c r="Y58" s="6" t="e">
        <f t="shared" si="18"/>
        <v>#DIV/0!</v>
      </c>
      <c r="Z58" s="6" t="e">
        <f t="shared" si="18"/>
        <v>#DIV/0!</v>
      </c>
    </row>
    <row r="59" spans="1:26" x14ac:dyDescent="0.2">
      <c r="A59" t="str">
        <f t="shared" si="17"/>
        <v>CG4174</v>
      </c>
      <c r="B59" s="6" t="e">
        <f t="shared" si="3"/>
        <v>#DIV/0!</v>
      </c>
      <c r="C59" s="6" t="e">
        <f t="shared" si="18"/>
        <v>#DIV/0!</v>
      </c>
      <c r="D59" s="6" t="e">
        <f t="shared" si="18"/>
        <v>#DIV/0!</v>
      </c>
      <c r="E59" s="6" t="e">
        <f t="shared" si="18"/>
        <v>#DIV/0!</v>
      </c>
      <c r="F59" s="6" t="e">
        <f t="shared" si="18"/>
        <v>#DIV/0!</v>
      </c>
      <c r="G59" s="6" t="e">
        <f t="shared" si="18"/>
        <v>#DIV/0!</v>
      </c>
      <c r="H59" s="6" t="e">
        <f t="shared" si="18"/>
        <v>#DIV/0!</v>
      </c>
      <c r="I59" s="6" t="e">
        <f t="shared" si="18"/>
        <v>#DIV/0!</v>
      </c>
      <c r="J59" s="6" t="e">
        <f t="shared" si="18"/>
        <v>#DIV/0!</v>
      </c>
      <c r="K59" s="6" t="e">
        <f t="shared" si="18"/>
        <v>#DIV/0!</v>
      </c>
      <c r="L59" s="6" t="e">
        <f t="shared" si="18"/>
        <v>#DIV/0!</v>
      </c>
      <c r="M59" s="6" t="e">
        <f t="shared" si="18"/>
        <v>#DIV/0!</v>
      </c>
      <c r="N59" s="6" t="e">
        <f t="shared" si="18"/>
        <v>#DIV/0!</v>
      </c>
      <c r="O59" s="6" t="e">
        <f t="shared" si="18"/>
        <v>#DIV/0!</v>
      </c>
      <c r="P59" s="6" t="e">
        <f t="shared" si="18"/>
        <v>#DIV/0!</v>
      </c>
      <c r="Q59" s="6" t="e">
        <f t="shared" si="18"/>
        <v>#DIV/0!</v>
      </c>
      <c r="R59" s="6" t="e">
        <f t="shared" si="18"/>
        <v>#DIV/0!</v>
      </c>
      <c r="S59" s="6" t="e">
        <f t="shared" si="18"/>
        <v>#DIV/0!</v>
      </c>
      <c r="T59" s="6" t="e">
        <f t="shared" si="18"/>
        <v>#DIV/0!</v>
      </c>
      <c r="U59" s="6" t="e">
        <f t="shared" si="18"/>
        <v>#DIV/0!</v>
      </c>
      <c r="V59" s="6" t="e">
        <f t="shared" si="18"/>
        <v>#DIV/0!</v>
      </c>
      <c r="W59" s="6" t="e">
        <f t="shared" si="18"/>
        <v>#DIV/0!</v>
      </c>
      <c r="X59" s="6" t="e">
        <f t="shared" si="18"/>
        <v>#DIV/0!</v>
      </c>
      <c r="Y59" s="6" t="e">
        <f t="shared" si="18"/>
        <v>#DIV/0!</v>
      </c>
      <c r="Z59" s="6" t="e">
        <f t="shared" si="18"/>
        <v>#DIV/0!</v>
      </c>
    </row>
    <row r="60" spans="1:26" x14ac:dyDescent="0.2">
      <c r="A60" t="str">
        <f t="shared" ref="A60" si="19">A29</f>
        <v>CG34345</v>
      </c>
      <c r="B60" s="6" t="e">
        <f t="shared" ref="B60:Z60" si="20">100*B29/(MAX($B29:$Z29))</f>
        <v>#DIV/0!</v>
      </c>
      <c r="C60" s="6" t="e">
        <f t="shared" si="20"/>
        <v>#DIV/0!</v>
      </c>
      <c r="D60" s="6" t="e">
        <f t="shared" si="20"/>
        <v>#DIV/0!</v>
      </c>
      <c r="E60" s="6" t="e">
        <f t="shared" si="20"/>
        <v>#DIV/0!</v>
      </c>
      <c r="F60" s="6" t="e">
        <f t="shared" si="20"/>
        <v>#DIV/0!</v>
      </c>
      <c r="G60" s="6" t="e">
        <f t="shared" si="20"/>
        <v>#DIV/0!</v>
      </c>
      <c r="H60" s="6" t="e">
        <f t="shared" si="20"/>
        <v>#DIV/0!</v>
      </c>
      <c r="I60" s="6" t="e">
        <f t="shared" si="20"/>
        <v>#DIV/0!</v>
      </c>
      <c r="J60" s="6" t="e">
        <f t="shared" si="20"/>
        <v>#DIV/0!</v>
      </c>
      <c r="K60" s="6" t="e">
        <f t="shared" si="20"/>
        <v>#DIV/0!</v>
      </c>
      <c r="L60" s="6" t="e">
        <f t="shared" si="20"/>
        <v>#DIV/0!</v>
      </c>
      <c r="M60" s="6" t="e">
        <f t="shared" si="20"/>
        <v>#DIV/0!</v>
      </c>
      <c r="N60" s="6" t="e">
        <f t="shared" si="20"/>
        <v>#DIV/0!</v>
      </c>
      <c r="O60" s="6" t="e">
        <f t="shared" si="20"/>
        <v>#DIV/0!</v>
      </c>
      <c r="P60" s="6" t="e">
        <f t="shared" si="20"/>
        <v>#DIV/0!</v>
      </c>
      <c r="Q60" s="6" t="e">
        <f t="shared" si="20"/>
        <v>#DIV/0!</v>
      </c>
      <c r="R60" s="6" t="e">
        <f t="shared" si="20"/>
        <v>#DIV/0!</v>
      </c>
      <c r="S60" s="6" t="e">
        <f t="shared" si="20"/>
        <v>#DIV/0!</v>
      </c>
      <c r="T60" s="6" t="e">
        <f t="shared" si="20"/>
        <v>#DIV/0!</v>
      </c>
      <c r="U60" s="6" t="e">
        <f t="shared" si="20"/>
        <v>#DIV/0!</v>
      </c>
      <c r="V60" s="6" t="e">
        <f t="shared" si="20"/>
        <v>#DIV/0!</v>
      </c>
      <c r="W60" s="6" t="e">
        <f t="shared" si="20"/>
        <v>#DIV/0!</v>
      </c>
      <c r="X60" s="6" t="e">
        <f t="shared" si="20"/>
        <v>#DIV/0!</v>
      </c>
      <c r="Y60" s="6" t="e">
        <f t="shared" si="20"/>
        <v>#DIV/0!</v>
      </c>
      <c r="Z60" s="6" t="e">
        <f t="shared" si="20"/>
        <v>#DIV/0!</v>
      </c>
    </row>
    <row r="61" spans="1:26" x14ac:dyDescent="0.2">
      <c r="A61" t="str">
        <f>A30</f>
        <v>CG18234</v>
      </c>
      <c r="B61" s="6" t="e">
        <f t="shared" ref="B61:Z61" si="21">100*B30/(MAX($B30:$Z30))</f>
        <v>#VALUE!</v>
      </c>
      <c r="C61" s="6" t="e">
        <f t="shared" si="21"/>
        <v>#VALUE!</v>
      </c>
      <c r="D61" s="6" t="e">
        <f t="shared" si="21"/>
        <v>#VALUE!</v>
      </c>
      <c r="E61" s="6" t="e">
        <f t="shared" si="21"/>
        <v>#VALUE!</v>
      </c>
      <c r="F61" s="6" t="e">
        <f t="shared" si="21"/>
        <v>#VALUE!</v>
      </c>
      <c r="G61" s="6" t="e">
        <f t="shared" si="21"/>
        <v>#VALUE!</v>
      </c>
      <c r="H61" s="6" t="e">
        <f t="shared" si="21"/>
        <v>#VALUE!</v>
      </c>
      <c r="I61" s="6" t="e">
        <f t="shared" si="21"/>
        <v>#VALUE!</v>
      </c>
      <c r="J61" s="6" t="e">
        <f t="shared" si="21"/>
        <v>#VALUE!</v>
      </c>
      <c r="K61" s="6" t="e">
        <f t="shared" si="21"/>
        <v>#VALUE!</v>
      </c>
      <c r="L61" s="6" t="e">
        <f t="shared" si="21"/>
        <v>#VALUE!</v>
      </c>
      <c r="M61" s="6" t="e">
        <f t="shared" si="21"/>
        <v>#VALUE!</v>
      </c>
      <c r="N61" s="6" t="e">
        <f t="shared" si="21"/>
        <v>#VALUE!</v>
      </c>
      <c r="O61" s="6" t="e">
        <f t="shared" si="21"/>
        <v>#VALUE!</v>
      </c>
      <c r="P61" s="6" t="e">
        <f t="shared" si="21"/>
        <v>#VALUE!</v>
      </c>
      <c r="Q61" s="6" t="e">
        <f t="shared" si="21"/>
        <v>#VALUE!</v>
      </c>
      <c r="R61" s="6" t="e">
        <f t="shared" si="21"/>
        <v>#VALUE!</v>
      </c>
      <c r="S61" s="6" t="e">
        <f t="shared" si="21"/>
        <v>#VALUE!</v>
      </c>
      <c r="T61" s="6" t="e">
        <f t="shared" si="21"/>
        <v>#VALUE!</v>
      </c>
      <c r="U61" s="6" t="e">
        <f t="shared" si="21"/>
        <v>#VALUE!</v>
      </c>
      <c r="V61" s="6" t="e">
        <f t="shared" si="21"/>
        <v>#VALUE!</v>
      </c>
      <c r="W61" s="6" t="e">
        <f t="shared" si="21"/>
        <v>#VALUE!</v>
      </c>
      <c r="X61" s="6" t="e">
        <f t="shared" si="21"/>
        <v>#VALUE!</v>
      </c>
      <c r="Y61" s="6" t="e">
        <f t="shared" si="21"/>
        <v>#VALUE!</v>
      </c>
      <c r="Z61" s="6" t="e">
        <f t="shared" si="21"/>
        <v>#VALUE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44A09-D5A0-154E-A805-146FBBF6C7B2}">
  <sheetPr codeName="Sheet3"/>
  <dimension ref="A1:AV61"/>
  <sheetViews>
    <sheetView zoomScaleNormal="100" workbookViewId="0">
      <pane xSplit="2" ySplit="2" topLeftCell="AG11" activePane="bottomRight" state="frozen"/>
      <selection pane="topRight" activeCell="E1" sqref="E1"/>
      <selection pane="bottomLeft" activeCell="A3" sqref="A3"/>
      <selection pane="bottomRight" activeCell="AV3" sqref="AV3:AV43"/>
    </sheetView>
  </sheetViews>
  <sheetFormatPr baseColWidth="10" defaultRowHeight="16" x14ac:dyDescent="0.2"/>
  <cols>
    <col min="1" max="1" width="12.6640625" customWidth="1"/>
    <col min="2" max="43" width="8.1640625" customWidth="1"/>
    <col min="44" max="44" width="8.1640625" style="3" customWidth="1"/>
    <col min="48" max="48" width="38.83203125" customWidth="1"/>
  </cols>
  <sheetData>
    <row r="1" spans="1:48" x14ac:dyDescent="0.2">
      <c r="A1" s="1" t="s">
        <v>30</v>
      </c>
      <c r="B1" s="1" t="s">
        <v>32</v>
      </c>
    </row>
    <row r="2" spans="1:48" x14ac:dyDescent="0.2">
      <c r="A2" s="1" t="s">
        <v>24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  <c r="AH2" s="1">
        <v>33</v>
      </c>
      <c r="AI2" s="1">
        <v>34</v>
      </c>
      <c r="AJ2" s="1">
        <v>35</v>
      </c>
      <c r="AK2" s="1">
        <v>36</v>
      </c>
      <c r="AL2" s="1">
        <v>37</v>
      </c>
      <c r="AM2" s="1">
        <v>38</v>
      </c>
      <c r="AN2" s="1">
        <v>39</v>
      </c>
      <c r="AO2" s="1">
        <v>40</v>
      </c>
      <c r="AP2" s="1">
        <v>41</v>
      </c>
      <c r="AQ2" s="1">
        <v>42</v>
      </c>
      <c r="AR2" s="4" t="s">
        <v>33</v>
      </c>
      <c r="AU2" s="1" t="s">
        <v>32</v>
      </c>
      <c r="AV2" s="1" t="s">
        <v>34</v>
      </c>
    </row>
    <row r="3" spans="1:48" x14ac:dyDescent="0.2">
      <c r="A3" t="s">
        <v>29</v>
      </c>
      <c r="B3">
        <v>30</v>
      </c>
      <c r="C3">
        <v>22</v>
      </c>
      <c r="D3">
        <v>1</v>
      </c>
      <c r="E3">
        <v>10</v>
      </c>
      <c r="F3">
        <v>12</v>
      </c>
      <c r="G3">
        <v>211</v>
      </c>
      <c r="H3">
        <v>26</v>
      </c>
      <c r="I3">
        <v>36</v>
      </c>
      <c r="J3">
        <v>29</v>
      </c>
      <c r="K3">
        <v>34</v>
      </c>
      <c r="L3">
        <v>29</v>
      </c>
      <c r="M3">
        <v>14</v>
      </c>
      <c r="N3">
        <v>8</v>
      </c>
      <c r="O3">
        <v>47</v>
      </c>
      <c r="P3">
        <v>39</v>
      </c>
      <c r="Q3">
        <v>57</v>
      </c>
      <c r="R3">
        <v>49</v>
      </c>
      <c r="S3">
        <v>7</v>
      </c>
      <c r="T3">
        <v>7</v>
      </c>
      <c r="U3">
        <v>0</v>
      </c>
      <c r="V3">
        <v>1</v>
      </c>
      <c r="W3">
        <v>7</v>
      </c>
      <c r="X3">
        <v>2</v>
      </c>
      <c r="Y3">
        <v>2</v>
      </c>
      <c r="Z3">
        <v>3</v>
      </c>
      <c r="AA3">
        <v>143</v>
      </c>
      <c r="AB3">
        <v>40</v>
      </c>
      <c r="AC3">
        <v>8</v>
      </c>
      <c r="AD3">
        <v>8</v>
      </c>
      <c r="AE3">
        <v>171</v>
      </c>
      <c r="AF3">
        <v>51</v>
      </c>
      <c r="AG3">
        <v>15</v>
      </c>
      <c r="AH3">
        <v>6</v>
      </c>
      <c r="AI3">
        <v>80</v>
      </c>
      <c r="AJ3">
        <v>102</v>
      </c>
      <c r="AK3">
        <v>37</v>
      </c>
      <c r="AL3">
        <v>9</v>
      </c>
      <c r="AM3">
        <v>1</v>
      </c>
      <c r="AN3">
        <v>50</v>
      </c>
      <c r="AO3">
        <v>24</v>
      </c>
      <c r="AP3">
        <v>40</v>
      </c>
      <c r="AQ3">
        <v>25</v>
      </c>
      <c r="AR3" s="12">
        <f>CORREL(B$4:AQ$4,B3:AQ3)</f>
        <v>0.9811921334418201</v>
      </c>
      <c r="AU3" s="5">
        <v>1</v>
      </c>
      <c r="AV3" s="5" t="s">
        <v>61</v>
      </c>
    </row>
    <row r="4" spans="1:48" x14ac:dyDescent="0.2">
      <c r="A4" s="2" t="s">
        <v>28</v>
      </c>
      <c r="B4" s="2">
        <v>31</v>
      </c>
      <c r="C4" s="2">
        <v>34</v>
      </c>
      <c r="D4" s="2">
        <v>2</v>
      </c>
      <c r="E4" s="2">
        <v>12</v>
      </c>
      <c r="F4" s="2">
        <v>13</v>
      </c>
      <c r="G4" s="2">
        <v>311</v>
      </c>
      <c r="H4" s="2">
        <v>38</v>
      </c>
      <c r="I4" s="2">
        <v>39</v>
      </c>
      <c r="J4" s="2">
        <v>29</v>
      </c>
      <c r="K4" s="2">
        <v>45</v>
      </c>
      <c r="L4" s="2">
        <v>33</v>
      </c>
      <c r="M4" s="2">
        <v>15</v>
      </c>
      <c r="N4" s="2">
        <v>7</v>
      </c>
      <c r="O4" s="2">
        <v>33</v>
      </c>
      <c r="P4" s="2">
        <v>23</v>
      </c>
      <c r="Q4" s="2">
        <v>48</v>
      </c>
      <c r="R4" s="2">
        <v>40</v>
      </c>
      <c r="S4" s="2">
        <v>9</v>
      </c>
      <c r="T4" s="2">
        <v>9</v>
      </c>
      <c r="U4" s="2">
        <v>1</v>
      </c>
      <c r="V4" s="2">
        <v>2</v>
      </c>
      <c r="W4" s="2">
        <v>6</v>
      </c>
      <c r="X4" s="2">
        <v>3</v>
      </c>
      <c r="Y4" s="2">
        <v>3</v>
      </c>
      <c r="Z4" s="2">
        <v>4</v>
      </c>
      <c r="AA4" s="2">
        <v>243</v>
      </c>
      <c r="AB4" s="2">
        <v>77</v>
      </c>
      <c r="AC4" s="2">
        <v>9</v>
      </c>
      <c r="AD4" s="2">
        <v>10</v>
      </c>
      <c r="AE4" s="2">
        <v>251</v>
      </c>
      <c r="AF4" s="2">
        <v>86</v>
      </c>
      <c r="AG4" s="2">
        <v>17</v>
      </c>
      <c r="AH4" s="2">
        <v>7</v>
      </c>
      <c r="AI4" s="2">
        <v>135</v>
      </c>
      <c r="AJ4" s="2">
        <v>173</v>
      </c>
      <c r="AK4" s="2">
        <v>41</v>
      </c>
      <c r="AL4" s="2">
        <v>9</v>
      </c>
      <c r="AM4" s="2">
        <v>1</v>
      </c>
      <c r="AN4" s="2">
        <v>49</v>
      </c>
      <c r="AO4" s="2">
        <v>24</v>
      </c>
      <c r="AP4" s="2">
        <v>52</v>
      </c>
      <c r="AQ4" s="2">
        <v>34</v>
      </c>
      <c r="AR4" s="13">
        <f t="shared" ref="AR4:AR30" si="0">CORREL(B$4:AQ$4,B4:AQ4)</f>
        <v>1</v>
      </c>
      <c r="AU4" s="5">
        <v>2</v>
      </c>
      <c r="AV4" s="5" t="s">
        <v>62</v>
      </c>
    </row>
    <row r="5" spans="1:48" x14ac:dyDescent="0.2">
      <c r="A5" s="8" t="s">
        <v>16</v>
      </c>
      <c r="B5" s="8">
        <v>31</v>
      </c>
      <c r="C5" s="8">
        <v>23</v>
      </c>
      <c r="D5" s="8">
        <v>5</v>
      </c>
      <c r="E5" s="8">
        <v>6</v>
      </c>
      <c r="F5" s="8">
        <v>12</v>
      </c>
      <c r="G5" s="8">
        <v>48</v>
      </c>
      <c r="H5" s="8">
        <v>3</v>
      </c>
      <c r="I5" s="8">
        <v>25</v>
      </c>
      <c r="J5" s="8">
        <v>19</v>
      </c>
      <c r="K5" s="8">
        <v>16</v>
      </c>
      <c r="L5" s="8">
        <v>19</v>
      </c>
      <c r="M5" s="8">
        <v>17</v>
      </c>
      <c r="N5" s="8">
        <v>22</v>
      </c>
      <c r="O5" s="8">
        <v>38</v>
      </c>
      <c r="P5" s="8">
        <v>37</v>
      </c>
      <c r="Q5" s="8">
        <v>30</v>
      </c>
      <c r="R5" s="8">
        <v>31</v>
      </c>
      <c r="S5" s="8">
        <v>29</v>
      </c>
      <c r="T5" s="8">
        <v>38</v>
      </c>
      <c r="U5" s="8">
        <v>4</v>
      </c>
      <c r="V5" s="8">
        <v>9</v>
      </c>
      <c r="W5" s="8">
        <v>34</v>
      </c>
      <c r="X5" s="8">
        <v>34</v>
      </c>
      <c r="Y5" s="8">
        <v>11</v>
      </c>
      <c r="Z5" s="8">
        <v>19</v>
      </c>
      <c r="AA5" s="8">
        <v>32</v>
      </c>
      <c r="AB5" s="8">
        <v>40</v>
      </c>
      <c r="AC5" s="8">
        <v>4</v>
      </c>
      <c r="AD5" s="8">
        <v>3</v>
      </c>
      <c r="AE5" s="8">
        <v>33</v>
      </c>
      <c r="AF5" s="8">
        <v>51</v>
      </c>
      <c r="AG5" s="8">
        <v>20</v>
      </c>
      <c r="AH5" s="8">
        <v>21</v>
      </c>
      <c r="AI5" s="8">
        <v>162</v>
      </c>
      <c r="AJ5" s="8">
        <v>117</v>
      </c>
      <c r="AK5" s="8">
        <v>16</v>
      </c>
      <c r="AL5" s="8">
        <v>10</v>
      </c>
      <c r="AM5" s="8">
        <v>80</v>
      </c>
      <c r="AN5" s="8">
        <v>26</v>
      </c>
      <c r="AO5" s="8">
        <v>26</v>
      </c>
      <c r="AP5" s="8">
        <v>19</v>
      </c>
      <c r="AQ5" s="8">
        <v>24</v>
      </c>
      <c r="AR5" s="11">
        <f t="shared" si="0"/>
        <v>0.43384350696090374</v>
      </c>
      <c r="AU5" s="5">
        <v>3</v>
      </c>
      <c r="AV5" s="5" t="s">
        <v>63</v>
      </c>
    </row>
    <row r="6" spans="1:48" x14ac:dyDescent="0.2">
      <c r="A6" t="s">
        <v>17</v>
      </c>
      <c r="B6">
        <v>0</v>
      </c>
      <c r="C6">
        <v>20</v>
      </c>
      <c r="D6">
        <v>0</v>
      </c>
      <c r="E6">
        <v>1</v>
      </c>
      <c r="F6">
        <v>0</v>
      </c>
      <c r="G6">
        <v>0</v>
      </c>
      <c r="H6">
        <v>0</v>
      </c>
      <c r="I6">
        <v>43</v>
      </c>
      <c r="J6">
        <v>23</v>
      </c>
      <c r="K6">
        <v>2</v>
      </c>
      <c r="L6">
        <v>2</v>
      </c>
      <c r="M6">
        <v>2</v>
      </c>
      <c r="N6">
        <v>4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0</v>
      </c>
      <c r="AF6">
        <v>0</v>
      </c>
      <c r="AG6">
        <v>1</v>
      </c>
      <c r="AH6">
        <v>0</v>
      </c>
      <c r="AI6">
        <v>8</v>
      </c>
      <c r="AJ6">
        <v>7</v>
      </c>
      <c r="AK6">
        <v>0</v>
      </c>
      <c r="AL6">
        <v>1</v>
      </c>
      <c r="AM6">
        <v>0</v>
      </c>
      <c r="AN6">
        <v>3</v>
      </c>
      <c r="AO6">
        <v>3</v>
      </c>
      <c r="AP6">
        <v>1</v>
      </c>
      <c r="AQ6">
        <v>2</v>
      </c>
      <c r="AR6" s="12">
        <f t="shared" si="0"/>
        <v>-5.3349986995230984E-4</v>
      </c>
      <c r="AU6" s="5">
        <v>4</v>
      </c>
      <c r="AV6" s="5" t="s">
        <v>64</v>
      </c>
    </row>
    <row r="7" spans="1:48" x14ac:dyDescent="0.2">
      <c r="A7" t="s">
        <v>23</v>
      </c>
      <c r="B7">
        <v>0</v>
      </c>
      <c r="C7">
        <v>1</v>
      </c>
      <c r="D7">
        <v>1</v>
      </c>
      <c r="E7">
        <v>0</v>
      </c>
      <c r="F7">
        <v>0</v>
      </c>
      <c r="G7">
        <v>2</v>
      </c>
      <c r="H7">
        <v>233</v>
      </c>
      <c r="I7">
        <v>3</v>
      </c>
      <c r="J7">
        <v>7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13</v>
      </c>
      <c r="AD7">
        <v>23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 s="12">
        <f t="shared" si="0"/>
        <v>-3.2265895330057602E-2</v>
      </c>
      <c r="AU7" s="5">
        <v>5</v>
      </c>
      <c r="AV7" s="5" t="s">
        <v>65</v>
      </c>
    </row>
    <row r="8" spans="1:48" x14ac:dyDescent="0.2">
      <c r="A8" t="s">
        <v>22</v>
      </c>
      <c r="B8">
        <v>0</v>
      </c>
      <c r="C8">
        <v>1</v>
      </c>
      <c r="D8">
        <v>0</v>
      </c>
      <c r="E8">
        <v>0</v>
      </c>
      <c r="F8">
        <v>0</v>
      </c>
      <c r="G8">
        <v>1</v>
      </c>
      <c r="H8">
        <v>148</v>
      </c>
      <c r="I8">
        <v>2</v>
      </c>
      <c r="J8">
        <v>4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20</v>
      </c>
      <c r="AN8">
        <v>0</v>
      </c>
      <c r="AO8">
        <v>0</v>
      </c>
      <c r="AP8">
        <v>0</v>
      </c>
      <c r="AQ8">
        <v>1</v>
      </c>
      <c r="AR8" s="12">
        <f t="shared" si="0"/>
        <v>-3.3916500004920323E-2</v>
      </c>
      <c r="AU8" s="5">
        <v>6</v>
      </c>
      <c r="AV8" s="5" t="s">
        <v>66</v>
      </c>
    </row>
    <row r="9" spans="1:48" x14ac:dyDescent="0.2">
      <c r="A9" t="s">
        <v>18</v>
      </c>
      <c r="B9">
        <v>0</v>
      </c>
      <c r="C9">
        <v>2</v>
      </c>
      <c r="D9">
        <v>0</v>
      </c>
      <c r="E9">
        <v>0</v>
      </c>
      <c r="F9">
        <v>0</v>
      </c>
      <c r="G9">
        <v>0</v>
      </c>
      <c r="H9">
        <v>0</v>
      </c>
      <c r="I9">
        <v>13</v>
      </c>
      <c r="J9">
        <v>1</v>
      </c>
      <c r="K9">
        <v>0</v>
      </c>
      <c r="L9">
        <v>0</v>
      </c>
      <c r="M9">
        <v>0</v>
      </c>
      <c r="N9">
        <v>0</v>
      </c>
      <c r="O9">
        <v>1</v>
      </c>
      <c r="P9">
        <v>1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1</v>
      </c>
      <c r="AI9">
        <v>0</v>
      </c>
      <c r="AJ9">
        <v>0</v>
      </c>
      <c r="AK9">
        <v>0</v>
      </c>
      <c r="AL9">
        <v>0</v>
      </c>
      <c r="AM9">
        <v>2</v>
      </c>
      <c r="AN9">
        <v>0</v>
      </c>
      <c r="AO9">
        <v>0</v>
      </c>
      <c r="AP9">
        <v>0</v>
      </c>
      <c r="AQ9">
        <v>0</v>
      </c>
      <c r="AR9" s="12">
        <f t="shared" si="0"/>
        <v>-5.6151933760971232E-2</v>
      </c>
      <c r="AU9" s="5">
        <v>7</v>
      </c>
      <c r="AV9" s="5" t="s">
        <v>67</v>
      </c>
    </row>
    <row r="10" spans="1:48" x14ac:dyDescent="0.2">
      <c r="A10" t="s">
        <v>6</v>
      </c>
      <c r="B10">
        <v>0</v>
      </c>
      <c r="C10">
        <v>0</v>
      </c>
      <c r="D10">
        <v>1</v>
      </c>
      <c r="E10">
        <v>0</v>
      </c>
      <c r="F10">
        <v>0</v>
      </c>
      <c r="G10">
        <v>1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V10">
        <v>0</v>
      </c>
      <c r="W10">
        <v>0</v>
      </c>
      <c r="X10">
        <v>0</v>
      </c>
      <c r="Y10">
        <v>0</v>
      </c>
      <c r="Z10">
        <v>1</v>
      </c>
      <c r="AA10">
        <v>0</v>
      </c>
      <c r="AB10">
        <v>1</v>
      </c>
      <c r="AC10">
        <v>0</v>
      </c>
      <c r="AD10">
        <v>0</v>
      </c>
      <c r="AE10">
        <v>0</v>
      </c>
      <c r="AF10">
        <v>1</v>
      </c>
      <c r="AG10">
        <v>0</v>
      </c>
      <c r="AH10">
        <v>0</v>
      </c>
      <c r="AI10">
        <v>0</v>
      </c>
      <c r="AJ10">
        <v>0</v>
      </c>
      <c r="AK10">
        <v>4</v>
      </c>
      <c r="AL10">
        <v>61</v>
      </c>
      <c r="AM10">
        <v>0</v>
      </c>
      <c r="AN10">
        <v>0</v>
      </c>
      <c r="AO10">
        <v>1</v>
      </c>
      <c r="AP10">
        <v>2</v>
      </c>
      <c r="AQ10">
        <v>8</v>
      </c>
      <c r="AR10" s="12">
        <f t="shared" si="0"/>
        <v>-8.4971778583273927E-2</v>
      </c>
      <c r="AU10" s="5">
        <v>8</v>
      </c>
      <c r="AV10" s="5" t="s">
        <v>68</v>
      </c>
    </row>
    <row r="11" spans="1:48" x14ac:dyDescent="0.2">
      <c r="A11" t="s">
        <v>1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6</v>
      </c>
      <c r="AN11">
        <v>0</v>
      </c>
      <c r="AO11">
        <v>0</v>
      </c>
      <c r="AP11">
        <v>0</v>
      </c>
      <c r="AQ11">
        <v>1</v>
      </c>
      <c r="AR11" s="12">
        <f t="shared" si="0"/>
        <v>-0.10555959447656742</v>
      </c>
      <c r="AU11" s="5">
        <v>9</v>
      </c>
      <c r="AV11" s="5" t="s">
        <v>69</v>
      </c>
    </row>
    <row r="12" spans="1:48" x14ac:dyDescent="0.2">
      <c r="A12" t="s">
        <v>21</v>
      </c>
      <c r="B12">
        <v>0</v>
      </c>
      <c r="C12">
        <v>0</v>
      </c>
      <c r="D12">
        <v>31</v>
      </c>
      <c r="E12">
        <v>0</v>
      </c>
      <c r="F12">
        <v>1</v>
      </c>
      <c r="G12">
        <v>0</v>
      </c>
      <c r="H12">
        <v>0</v>
      </c>
      <c r="I12">
        <v>0</v>
      </c>
      <c r="J12">
        <v>19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6</v>
      </c>
      <c r="V12">
        <v>4</v>
      </c>
      <c r="W12">
        <v>0</v>
      </c>
      <c r="X12">
        <v>0</v>
      </c>
      <c r="Y12">
        <v>2</v>
      </c>
      <c r="Z12">
        <v>1</v>
      </c>
      <c r="AA12">
        <v>0</v>
      </c>
      <c r="AB12">
        <v>0</v>
      </c>
      <c r="AC12">
        <v>2</v>
      </c>
      <c r="AD12">
        <v>0</v>
      </c>
      <c r="AE12">
        <v>5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7</v>
      </c>
      <c r="AL12">
        <v>0</v>
      </c>
      <c r="AM12">
        <v>0</v>
      </c>
      <c r="AN12">
        <v>1</v>
      </c>
      <c r="AO12">
        <v>0</v>
      </c>
      <c r="AP12">
        <v>10</v>
      </c>
      <c r="AQ12">
        <v>0</v>
      </c>
      <c r="AR12" s="12">
        <f t="shared" si="0"/>
        <v>-0.10569920417908669</v>
      </c>
      <c r="AU12" s="5">
        <v>10</v>
      </c>
      <c r="AV12" s="5" t="s">
        <v>70</v>
      </c>
    </row>
    <row r="13" spans="1:48" x14ac:dyDescent="0.2">
      <c r="A13" t="s">
        <v>2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2</v>
      </c>
      <c r="Y13">
        <v>0</v>
      </c>
      <c r="Z13">
        <v>0</v>
      </c>
      <c r="AA13">
        <v>0</v>
      </c>
      <c r="AB13">
        <v>2</v>
      </c>
      <c r="AC13">
        <v>0</v>
      </c>
      <c r="AD13">
        <v>0</v>
      </c>
      <c r="AE13">
        <v>0</v>
      </c>
      <c r="AF13">
        <v>0</v>
      </c>
      <c r="AG13">
        <v>7</v>
      </c>
      <c r="AH13">
        <v>0</v>
      </c>
      <c r="AI13">
        <v>2</v>
      </c>
      <c r="AJ13">
        <v>2</v>
      </c>
      <c r="AK13">
        <v>0</v>
      </c>
      <c r="AL13">
        <v>6</v>
      </c>
      <c r="AM13">
        <v>372</v>
      </c>
      <c r="AN13">
        <v>0</v>
      </c>
      <c r="AO13">
        <v>3</v>
      </c>
      <c r="AP13">
        <v>0</v>
      </c>
      <c r="AQ13">
        <v>22</v>
      </c>
      <c r="AR13" s="12">
        <f t="shared" si="0"/>
        <v>-0.10664229754716816</v>
      </c>
      <c r="AU13" s="5">
        <v>11</v>
      </c>
      <c r="AV13" s="5" t="s">
        <v>71</v>
      </c>
    </row>
    <row r="14" spans="1:48" x14ac:dyDescent="0.2">
      <c r="A14" t="s">
        <v>26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1</v>
      </c>
      <c r="AM14">
        <v>45</v>
      </c>
      <c r="AN14">
        <v>0</v>
      </c>
      <c r="AO14">
        <v>0</v>
      </c>
      <c r="AP14">
        <v>0</v>
      </c>
      <c r="AQ14">
        <v>2</v>
      </c>
      <c r="AR14" s="12">
        <f t="shared" si="0"/>
        <v>-0.10700745113352503</v>
      </c>
      <c r="AU14" s="5">
        <v>12</v>
      </c>
      <c r="AV14" s="5" t="s">
        <v>72</v>
      </c>
    </row>
    <row r="15" spans="1:48" x14ac:dyDescent="0.2">
      <c r="A15" t="s">
        <v>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0</v>
      </c>
      <c r="AI15">
        <v>0</v>
      </c>
      <c r="AJ15">
        <v>0</v>
      </c>
      <c r="AK15">
        <v>0</v>
      </c>
      <c r="AL15">
        <v>1</v>
      </c>
      <c r="AM15">
        <v>72</v>
      </c>
      <c r="AN15">
        <v>0</v>
      </c>
      <c r="AO15">
        <v>0</v>
      </c>
      <c r="AP15">
        <v>0</v>
      </c>
      <c r="AQ15">
        <v>4</v>
      </c>
      <c r="AR15" s="12">
        <f t="shared" si="0"/>
        <v>-0.10757080585297855</v>
      </c>
      <c r="AU15" s="5">
        <v>13</v>
      </c>
      <c r="AV15" s="5" t="s">
        <v>73</v>
      </c>
    </row>
    <row r="16" spans="1:48" x14ac:dyDescent="0.2">
      <c r="A16" t="s">
        <v>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1</v>
      </c>
      <c r="W16">
        <v>0</v>
      </c>
      <c r="X16">
        <v>2</v>
      </c>
      <c r="Y16">
        <v>0</v>
      </c>
      <c r="Z16">
        <v>0</v>
      </c>
      <c r="AA16">
        <v>0</v>
      </c>
      <c r="AB16">
        <v>2</v>
      </c>
      <c r="AC16">
        <v>0</v>
      </c>
      <c r="AD16">
        <v>0</v>
      </c>
      <c r="AE16">
        <v>0</v>
      </c>
      <c r="AF16">
        <v>0</v>
      </c>
      <c r="AG16">
        <v>6</v>
      </c>
      <c r="AH16">
        <v>0</v>
      </c>
      <c r="AI16">
        <v>0</v>
      </c>
      <c r="AJ16">
        <v>0</v>
      </c>
      <c r="AK16">
        <v>0</v>
      </c>
      <c r="AL16">
        <v>5</v>
      </c>
      <c r="AM16">
        <v>404</v>
      </c>
      <c r="AN16">
        <v>0</v>
      </c>
      <c r="AO16">
        <v>3</v>
      </c>
      <c r="AP16">
        <v>0</v>
      </c>
      <c r="AQ16">
        <v>16</v>
      </c>
      <c r="AR16" s="12">
        <f t="shared" si="0"/>
        <v>-0.10792069364269034</v>
      </c>
      <c r="AU16" s="5">
        <v>14</v>
      </c>
      <c r="AV16" s="5" t="s">
        <v>74</v>
      </c>
    </row>
    <row r="17" spans="1:48" x14ac:dyDescent="0.2">
      <c r="A17" t="s">
        <v>1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v>0</v>
      </c>
      <c r="Z17">
        <v>0</v>
      </c>
      <c r="AA17">
        <v>0</v>
      </c>
      <c r="AB17">
        <v>1</v>
      </c>
      <c r="AC17">
        <v>0</v>
      </c>
      <c r="AD17">
        <v>0</v>
      </c>
      <c r="AE17">
        <v>0</v>
      </c>
      <c r="AF17">
        <v>0</v>
      </c>
      <c r="AG17">
        <v>3</v>
      </c>
      <c r="AH17">
        <v>0</v>
      </c>
      <c r="AI17">
        <v>0</v>
      </c>
      <c r="AJ17">
        <v>0</v>
      </c>
      <c r="AK17">
        <v>6</v>
      </c>
      <c r="AL17">
        <v>3</v>
      </c>
      <c r="AM17">
        <v>234</v>
      </c>
      <c r="AN17">
        <v>0</v>
      </c>
      <c r="AO17">
        <v>2</v>
      </c>
      <c r="AP17">
        <v>3</v>
      </c>
      <c r="AQ17">
        <v>10</v>
      </c>
      <c r="AR17" s="12">
        <f t="shared" si="0"/>
        <v>-0.10826694002780222</v>
      </c>
      <c r="AU17" s="5">
        <v>15</v>
      </c>
      <c r="AV17" s="5" t="s">
        <v>75</v>
      </c>
    </row>
    <row r="18" spans="1:48" x14ac:dyDescent="0.2">
      <c r="A18" t="s">
        <v>20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1</v>
      </c>
      <c r="Y18">
        <v>0</v>
      </c>
      <c r="Z18">
        <v>0</v>
      </c>
      <c r="AA18">
        <v>0</v>
      </c>
      <c r="AB18">
        <v>3</v>
      </c>
      <c r="AC18">
        <v>0</v>
      </c>
      <c r="AD18">
        <v>0</v>
      </c>
      <c r="AE18">
        <v>0</v>
      </c>
      <c r="AF18">
        <v>0</v>
      </c>
      <c r="AG18">
        <v>7</v>
      </c>
      <c r="AH18">
        <v>0</v>
      </c>
      <c r="AI18">
        <v>0</v>
      </c>
      <c r="AJ18">
        <v>0</v>
      </c>
      <c r="AK18">
        <v>0</v>
      </c>
      <c r="AL18">
        <v>6</v>
      </c>
      <c r="AM18">
        <v>405</v>
      </c>
      <c r="AN18">
        <v>0</v>
      </c>
      <c r="AO18">
        <v>3</v>
      </c>
      <c r="AP18">
        <v>0</v>
      </c>
      <c r="AQ18">
        <v>25</v>
      </c>
      <c r="AR18" s="12">
        <f t="shared" si="0"/>
        <v>-0.10851220801527085</v>
      </c>
      <c r="AU18" s="5">
        <v>16</v>
      </c>
      <c r="AV18" s="5" t="s">
        <v>76</v>
      </c>
    </row>
    <row r="19" spans="1:48" x14ac:dyDescent="0.2">
      <c r="A19" t="s">
        <v>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1</v>
      </c>
      <c r="Y19">
        <v>0</v>
      </c>
      <c r="Z19">
        <v>0</v>
      </c>
      <c r="AA19">
        <v>0</v>
      </c>
      <c r="AB19">
        <v>1</v>
      </c>
      <c r="AC19">
        <v>0</v>
      </c>
      <c r="AD19">
        <v>0</v>
      </c>
      <c r="AE19">
        <v>0</v>
      </c>
      <c r="AF19">
        <v>1</v>
      </c>
      <c r="AG19">
        <v>5</v>
      </c>
      <c r="AH19">
        <v>0</v>
      </c>
      <c r="AI19">
        <v>0</v>
      </c>
      <c r="AJ19">
        <v>0</v>
      </c>
      <c r="AK19">
        <v>0</v>
      </c>
      <c r="AL19">
        <v>5</v>
      </c>
      <c r="AM19">
        <v>334</v>
      </c>
      <c r="AN19">
        <v>0</v>
      </c>
      <c r="AO19">
        <v>3</v>
      </c>
      <c r="AP19">
        <v>0</v>
      </c>
      <c r="AQ19">
        <v>20</v>
      </c>
      <c r="AR19" s="12">
        <f t="shared" si="0"/>
        <v>-0.10854006204826555</v>
      </c>
      <c r="AU19" s="5">
        <v>17</v>
      </c>
      <c r="AV19" s="5" t="s">
        <v>77</v>
      </c>
    </row>
    <row r="20" spans="1:48" x14ac:dyDescent="0.2">
      <c r="A20" t="s">
        <v>1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1</v>
      </c>
      <c r="Y20">
        <v>0</v>
      </c>
      <c r="Z20">
        <v>0</v>
      </c>
      <c r="AA20">
        <v>0</v>
      </c>
      <c r="AB20">
        <v>2</v>
      </c>
      <c r="AC20">
        <v>0</v>
      </c>
      <c r="AD20">
        <v>0</v>
      </c>
      <c r="AE20">
        <v>0</v>
      </c>
      <c r="AF20">
        <v>1</v>
      </c>
      <c r="AG20">
        <v>5</v>
      </c>
      <c r="AH20">
        <v>0</v>
      </c>
      <c r="AI20">
        <v>0</v>
      </c>
      <c r="AJ20">
        <v>0</v>
      </c>
      <c r="AK20">
        <v>0</v>
      </c>
      <c r="AL20">
        <v>5</v>
      </c>
      <c r="AM20">
        <v>311</v>
      </c>
      <c r="AN20">
        <v>0</v>
      </c>
      <c r="AO20">
        <v>2</v>
      </c>
      <c r="AP20">
        <v>0</v>
      </c>
      <c r="AQ20">
        <v>21</v>
      </c>
      <c r="AR20" s="12">
        <f t="shared" si="0"/>
        <v>-0.10858947942066616</v>
      </c>
      <c r="AU20" s="5">
        <v>18</v>
      </c>
      <c r="AV20" s="5" t="s">
        <v>78</v>
      </c>
    </row>
    <row r="21" spans="1:48" x14ac:dyDescent="0.2">
      <c r="A21" t="s">
        <v>1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1</v>
      </c>
      <c r="W21">
        <v>0</v>
      </c>
      <c r="X21">
        <v>1</v>
      </c>
      <c r="Y21">
        <v>0</v>
      </c>
      <c r="Z21">
        <v>0</v>
      </c>
      <c r="AA21">
        <v>0</v>
      </c>
      <c r="AB21">
        <v>2</v>
      </c>
      <c r="AC21">
        <v>0</v>
      </c>
      <c r="AD21">
        <v>0</v>
      </c>
      <c r="AE21">
        <v>0</v>
      </c>
      <c r="AF21">
        <v>0</v>
      </c>
      <c r="AG21">
        <v>5</v>
      </c>
      <c r="AH21">
        <v>0</v>
      </c>
      <c r="AI21">
        <v>0</v>
      </c>
      <c r="AJ21">
        <v>0</v>
      </c>
      <c r="AK21">
        <v>0</v>
      </c>
      <c r="AL21">
        <v>6</v>
      </c>
      <c r="AM21">
        <v>335</v>
      </c>
      <c r="AN21">
        <v>0</v>
      </c>
      <c r="AO21">
        <v>3</v>
      </c>
      <c r="AP21">
        <v>0</v>
      </c>
      <c r="AQ21">
        <v>21</v>
      </c>
      <c r="AR21" s="12">
        <f t="shared" si="0"/>
        <v>-0.10892478097963203</v>
      </c>
      <c r="AU21" s="5">
        <v>19</v>
      </c>
      <c r="AV21" s="5" t="s">
        <v>79</v>
      </c>
    </row>
    <row r="22" spans="1:48" x14ac:dyDescent="0.2">
      <c r="A22" t="s">
        <v>1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3</v>
      </c>
      <c r="AH22">
        <v>0</v>
      </c>
      <c r="AI22">
        <v>0</v>
      </c>
      <c r="AJ22">
        <v>0</v>
      </c>
      <c r="AK22">
        <v>0</v>
      </c>
      <c r="AL22">
        <v>3</v>
      </c>
      <c r="AM22">
        <v>184</v>
      </c>
      <c r="AN22">
        <v>0</v>
      </c>
      <c r="AO22">
        <v>1</v>
      </c>
      <c r="AP22">
        <v>0</v>
      </c>
      <c r="AQ22">
        <v>12</v>
      </c>
      <c r="AR22" s="12">
        <f t="shared" si="0"/>
        <v>-0.10906281795063938</v>
      </c>
      <c r="AU22" s="5">
        <v>20</v>
      </c>
      <c r="AV22" s="5" t="s">
        <v>80</v>
      </c>
    </row>
    <row r="23" spans="1:48" x14ac:dyDescent="0.2">
      <c r="A23" t="s">
        <v>1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1</v>
      </c>
      <c r="Y23">
        <v>0</v>
      </c>
      <c r="Z23">
        <v>0</v>
      </c>
      <c r="AA23">
        <v>0</v>
      </c>
      <c r="AB23">
        <v>1</v>
      </c>
      <c r="AC23">
        <v>0</v>
      </c>
      <c r="AD23">
        <v>0</v>
      </c>
      <c r="AE23">
        <v>0</v>
      </c>
      <c r="AF23">
        <v>0</v>
      </c>
      <c r="AG23">
        <v>4</v>
      </c>
      <c r="AH23">
        <v>0</v>
      </c>
      <c r="AI23">
        <v>0</v>
      </c>
      <c r="AJ23">
        <v>0</v>
      </c>
      <c r="AK23">
        <v>0</v>
      </c>
      <c r="AL23">
        <v>4</v>
      </c>
      <c r="AM23">
        <v>220</v>
      </c>
      <c r="AN23">
        <v>0</v>
      </c>
      <c r="AO23">
        <v>2</v>
      </c>
      <c r="AP23">
        <v>0</v>
      </c>
      <c r="AQ23">
        <v>13</v>
      </c>
      <c r="AR23" s="12">
        <f t="shared" si="0"/>
        <v>-0.109495874821184</v>
      </c>
      <c r="AU23" s="5">
        <v>21</v>
      </c>
      <c r="AV23" s="5" t="s">
        <v>81</v>
      </c>
    </row>
    <row r="24" spans="1:48" x14ac:dyDescent="0.2">
      <c r="A24" t="s">
        <v>1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0</v>
      </c>
      <c r="X24">
        <v>2</v>
      </c>
      <c r="Y24">
        <v>0</v>
      </c>
      <c r="Z24">
        <v>1</v>
      </c>
      <c r="AA24">
        <v>0</v>
      </c>
      <c r="AB24">
        <v>4</v>
      </c>
      <c r="AC24">
        <v>0</v>
      </c>
      <c r="AD24">
        <v>0</v>
      </c>
      <c r="AE24">
        <v>0</v>
      </c>
      <c r="AF24">
        <v>1</v>
      </c>
      <c r="AG24">
        <v>7</v>
      </c>
      <c r="AH24">
        <v>0</v>
      </c>
      <c r="AI24">
        <v>0</v>
      </c>
      <c r="AJ24">
        <v>0</v>
      </c>
      <c r="AK24">
        <v>0</v>
      </c>
      <c r="AL24">
        <v>11</v>
      </c>
      <c r="AM24">
        <v>552</v>
      </c>
      <c r="AN24">
        <v>0</v>
      </c>
      <c r="AO24">
        <v>5</v>
      </c>
      <c r="AP24">
        <v>0</v>
      </c>
      <c r="AQ24">
        <v>45</v>
      </c>
      <c r="AR24" s="12">
        <f t="shared" si="0"/>
        <v>-0.10954068018403888</v>
      </c>
      <c r="AU24" s="5">
        <v>22</v>
      </c>
      <c r="AV24" s="5" t="s">
        <v>82</v>
      </c>
    </row>
    <row r="25" spans="1:48" x14ac:dyDescent="0.2">
      <c r="A25" t="s">
        <v>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v>1</v>
      </c>
      <c r="N25">
        <v>2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1</v>
      </c>
      <c r="W25">
        <v>0</v>
      </c>
      <c r="X25">
        <v>2</v>
      </c>
      <c r="Y25">
        <v>0</v>
      </c>
      <c r="Z25">
        <v>0</v>
      </c>
      <c r="AA25">
        <v>0</v>
      </c>
      <c r="AB25">
        <v>5</v>
      </c>
      <c r="AC25">
        <v>0</v>
      </c>
      <c r="AD25">
        <v>0</v>
      </c>
      <c r="AE25">
        <v>0</v>
      </c>
      <c r="AF25">
        <v>1</v>
      </c>
      <c r="AG25">
        <v>6</v>
      </c>
      <c r="AH25">
        <v>0</v>
      </c>
      <c r="AI25">
        <v>0</v>
      </c>
      <c r="AJ25">
        <v>0</v>
      </c>
      <c r="AK25">
        <v>0</v>
      </c>
      <c r="AL25">
        <v>7</v>
      </c>
      <c r="AM25">
        <v>361</v>
      </c>
      <c r="AN25">
        <v>0</v>
      </c>
      <c r="AO25">
        <v>3</v>
      </c>
      <c r="AP25">
        <v>0</v>
      </c>
      <c r="AQ25">
        <v>27</v>
      </c>
      <c r="AR25" s="12">
        <f t="shared" si="0"/>
        <v>-0.10979122247237433</v>
      </c>
      <c r="AU25" s="5">
        <v>23</v>
      </c>
      <c r="AV25" s="5" t="s">
        <v>83</v>
      </c>
    </row>
    <row r="26" spans="1:48" x14ac:dyDescent="0.2">
      <c r="A26" t="s">
        <v>8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0</v>
      </c>
      <c r="X26">
        <v>1</v>
      </c>
      <c r="Y26">
        <v>0</v>
      </c>
      <c r="Z26">
        <v>1</v>
      </c>
      <c r="AA26">
        <v>0</v>
      </c>
      <c r="AB26">
        <v>2</v>
      </c>
      <c r="AC26">
        <v>0</v>
      </c>
      <c r="AD26">
        <v>0</v>
      </c>
      <c r="AE26">
        <v>0</v>
      </c>
      <c r="AF26">
        <v>0</v>
      </c>
      <c r="AG26">
        <v>4</v>
      </c>
      <c r="AH26">
        <v>0</v>
      </c>
      <c r="AI26">
        <v>0</v>
      </c>
      <c r="AJ26">
        <v>0</v>
      </c>
      <c r="AK26">
        <v>0</v>
      </c>
      <c r="AL26">
        <v>4</v>
      </c>
      <c r="AM26">
        <v>224</v>
      </c>
      <c r="AN26">
        <v>0</v>
      </c>
      <c r="AO26">
        <v>2</v>
      </c>
      <c r="AP26">
        <v>0</v>
      </c>
      <c r="AQ26">
        <v>16</v>
      </c>
      <c r="AR26" s="12">
        <f t="shared" si="0"/>
        <v>-0.1099161190636976</v>
      </c>
      <c r="AU26" s="5">
        <v>24</v>
      </c>
      <c r="AV26" s="5" t="s">
        <v>84</v>
      </c>
    </row>
    <row r="27" spans="1:48" x14ac:dyDescent="0.2">
      <c r="A27" t="s">
        <v>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1</v>
      </c>
      <c r="I27">
        <v>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</v>
      </c>
      <c r="AH27">
        <v>10</v>
      </c>
      <c r="AI27">
        <v>0</v>
      </c>
      <c r="AJ27">
        <v>0</v>
      </c>
      <c r="AK27">
        <v>0</v>
      </c>
      <c r="AL27">
        <v>0</v>
      </c>
      <c r="AM27">
        <v>1</v>
      </c>
      <c r="AN27">
        <v>0</v>
      </c>
      <c r="AO27">
        <v>0</v>
      </c>
      <c r="AP27">
        <v>0</v>
      </c>
      <c r="AQ27">
        <v>0</v>
      </c>
      <c r="AR27" s="12">
        <f t="shared" si="0"/>
        <v>-0.11075217665787447</v>
      </c>
      <c r="AU27" s="5">
        <v>25</v>
      </c>
      <c r="AV27" s="5" t="s">
        <v>85</v>
      </c>
    </row>
    <row r="28" spans="1:48" x14ac:dyDescent="0.2">
      <c r="A28" t="s">
        <v>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4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1</v>
      </c>
      <c r="P28">
        <v>2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0</v>
      </c>
      <c r="X28">
        <v>1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3</v>
      </c>
      <c r="AH28">
        <v>0</v>
      </c>
      <c r="AI28">
        <v>0</v>
      </c>
      <c r="AJ28">
        <v>0</v>
      </c>
      <c r="AK28">
        <v>0</v>
      </c>
      <c r="AL28">
        <v>3</v>
      </c>
      <c r="AM28">
        <v>172</v>
      </c>
      <c r="AN28">
        <v>0</v>
      </c>
      <c r="AO28">
        <v>2</v>
      </c>
      <c r="AP28">
        <v>0</v>
      </c>
      <c r="AQ28">
        <v>9</v>
      </c>
      <c r="AR28" s="12">
        <f t="shared" si="0"/>
        <v>-0.11114495531101654</v>
      </c>
      <c r="AU28" s="5">
        <v>26</v>
      </c>
      <c r="AV28" s="5" t="s">
        <v>86</v>
      </c>
    </row>
    <row r="29" spans="1:48" x14ac:dyDescent="0.2">
      <c r="A29" t="s">
        <v>2</v>
      </c>
      <c r="B29">
        <v>7</v>
      </c>
      <c r="C29">
        <v>1</v>
      </c>
      <c r="D29">
        <v>0</v>
      </c>
      <c r="E29">
        <v>0</v>
      </c>
      <c r="F29">
        <v>0</v>
      </c>
      <c r="G29">
        <v>0</v>
      </c>
      <c r="H29">
        <v>1</v>
      </c>
      <c r="I29">
        <v>1</v>
      </c>
      <c r="J29">
        <v>1</v>
      </c>
      <c r="K29">
        <v>2</v>
      </c>
      <c r="L29">
        <v>2</v>
      </c>
      <c r="M29">
        <v>1</v>
      </c>
      <c r="N29">
        <v>1</v>
      </c>
      <c r="O29">
        <v>2</v>
      </c>
      <c r="P29">
        <v>2</v>
      </c>
      <c r="Q29">
        <v>1</v>
      </c>
      <c r="R29">
        <v>1</v>
      </c>
      <c r="S29">
        <v>1</v>
      </c>
      <c r="T29">
        <v>0</v>
      </c>
      <c r="U29">
        <v>0</v>
      </c>
      <c r="V29">
        <v>1</v>
      </c>
      <c r="W29">
        <v>1</v>
      </c>
      <c r="X29">
        <v>1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0</v>
      </c>
      <c r="AF29">
        <v>0</v>
      </c>
      <c r="AG29">
        <v>4</v>
      </c>
      <c r="AH29">
        <v>0</v>
      </c>
      <c r="AI29">
        <v>1</v>
      </c>
      <c r="AJ29">
        <v>1</v>
      </c>
      <c r="AK29">
        <v>1</v>
      </c>
      <c r="AL29">
        <v>8</v>
      </c>
      <c r="AM29">
        <v>225</v>
      </c>
      <c r="AN29">
        <v>0</v>
      </c>
      <c r="AO29">
        <v>2</v>
      </c>
      <c r="AP29">
        <v>1</v>
      </c>
      <c r="AQ29">
        <v>17</v>
      </c>
      <c r="AR29" s="12">
        <f t="shared" si="0"/>
        <v>-0.11402968469684947</v>
      </c>
      <c r="AU29" s="5">
        <v>27</v>
      </c>
      <c r="AV29" s="5" t="s">
        <v>87</v>
      </c>
    </row>
    <row r="30" spans="1:48" x14ac:dyDescent="0.2">
      <c r="A30" t="s">
        <v>5</v>
      </c>
      <c r="B30">
        <v>5</v>
      </c>
      <c r="C30">
        <v>1</v>
      </c>
      <c r="D30">
        <v>1</v>
      </c>
      <c r="E30">
        <v>1</v>
      </c>
      <c r="F30">
        <v>1</v>
      </c>
      <c r="G30">
        <v>0</v>
      </c>
      <c r="H30">
        <v>1</v>
      </c>
      <c r="I30">
        <v>1</v>
      </c>
      <c r="J30">
        <v>1</v>
      </c>
      <c r="K30">
        <v>1</v>
      </c>
      <c r="L30">
        <v>2</v>
      </c>
      <c r="M30">
        <v>1</v>
      </c>
      <c r="N30">
        <v>1</v>
      </c>
      <c r="O30">
        <v>2</v>
      </c>
      <c r="P30">
        <v>3</v>
      </c>
      <c r="Q30">
        <v>2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0</v>
      </c>
      <c r="Z30">
        <v>1</v>
      </c>
      <c r="AA30">
        <v>1</v>
      </c>
      <c r="AB30">
        <v>1</v>
      </c>
      <c r="AC30">
        <v>0</v>
      </c>
      <c r="AD30">
        <v>0</v>
      </c>
      <c r="AE30">
        <v>1</v>
      </c>
      <c r="AF30">
        <v>1</v>
      </c>
      <c r="AG30">
        <v>2</v>
      </c>
      <c r="AH30">
        <v>1</v>
      </c>
      <c r="AI30">
        <v>0</v>
      </c>
      <c r="AJ30">
        <v>0</v>
      </c>
      <c r="AK30">
        <v>1</v>
      </c>
      <c r="AL30">
        <v>4</v>
      </c>
      <c r="AM30">
        <v>36</v>
      </c>
      <c r="AN30">
        <v>1</v>
      </c>
      <c r="AO30">
        <v>1</v>
      </c>
      <c r="AP30">
        <v>1</v>
      </c>
      <c r="AQ30">
        <v>6</v>
      </c>
      <c r="AR30" s="12">
        <f t="shared" si="0"/>
        <v>-0.14658902632809215</v>
      </c>
      <c r="AU30" s="5">
        <v>28</v>
      </c>
      <c r="AV30" s="5" t="s">
        <v>88</v>
      </c>
    </row>
    <row r="31" spans="1:48" x14ac:dyDescent="0.2">
      <c r="AU31" s="5">
        <v>29</v>
      </c>
      <c r="AV31" s="5" t="s">
        <v>89</v>
      </c>
    </row>
    <row r="32" spans="1:48" x14ac:dyDescent="0.2">
      <c r="A32" s="1" t="s">
        <v>31</v>
      </c>
      <c r="B32" s="1" t="s">
        <v>32</v>
      </c>
      <c r="AU32" s="5">
        <v>30</v>
      </c>
      <c r="AV32" s="5" t="s">
        <v>90</v>
      </c>
    </row>
    <row r="33" spans="1:48" x14ac:dyDescent="0.2">
      <c r="A33" s="1" t="s">
        <v>24</v>
      </c>
      <c r="B33" s="1">
        <f t="shared" ref="B33:AQ33" si="1">B2</f>
        <v>1</v>
      </c>
      <c r="C33" s="1">
        <f t="shared" si="1"/>
        <v>2</v>
      </c>
      <c r="D33" s="1">
        <f t="shared" si="1"/>
        <v>3</v>
      </c>
      <c r="E33" s="1">
        <f t="shared" si="1"/>
        <v>4</v>
      </c>
      <c r="F33" s="1">
        <f t="shared" si="1"/>
        <v>5</v>
      </c>
      <c r="G33" s="1">
        <f t="shared" si="1"/>
        <v>6</v>
      </c>
      <c r="H33" s="1">
        <f t="shared" si="1"/>
        <v>7</v>
      </c>
      <c r="I33" s="1">
        <f t="shared" si="1"/>
        <v>8</v>
      </c>
      <c r="J33" s="1">
        <f t="shared" si="1"/>
        <v>9</v>
      </c>
      <c r="K33" s="1">
        <f t="shared" si="1"/>
        <v>10</v>
      </c>
      <c r="L33" s="1">
        <f t="shared" si="1"/>
        <v>11</v>
      </c>
      <c r="M33" s="1">
        <f t="shared" si="1"/>
        <v>12</v>
      </c>
      <c r="N33" s="1">
        <f t="shared" si="1"/>
        <v>13</v>
      </c>
      <c r="O33" s="1">
        <f t="shared" si="1"/>
        <v>14</v>
      </c>
      <c r="P33" s="1">
        <f t="shared" si="1"/>
        <v>15</v>
      </c>
      <c r="Q33" s="1">
        <f t="shared" si="1"/>
        <v>16</v>
      </c>
      <c r="R33" s="1">
        <f t="shared" si="1"/>
        <v>17</v>
      </c>
      <c r="S33" s="1">
        <f t="shared" si="1"/>
        <v>18</v>
      </c>
      <c r="T33" s="1">
        <f t="shared" si="1"/>
        <v>19</v>
      </c>
      <c r="U33" s="1">
        <f t="shared" si="1"/>
        <v>20</v>
      </c>
      <c r="V33" s="1">
        <f t="shared" si="1"/>
        <v>21</v>
      </c>
      <c r="W33" s="1">
        <f t="shared" si="1"/>
        <v>22</v>
      </c>
      <c r="X33" s="1">
        <f t="shared" si="1"/>
        <v>23</v>
      </c>
      <c r="Y33" s="1">
        <f t="shared" si="1"/>
        <v>24</v>
      </c>
      <c r="Z33" s="1">
        <f t="shared" si="1"/>
        <v>25</v>
      </c>
      <c r="AA33" s="1">
        <f t="shared" si="1"/>
        <v>26</v>
      </c>
      <c r="AB33" s="1">
        <f t="shared" si="1"/>
        <v>27</v>
      </c>
      <c r="AC33" s="1">
        <f t="shared" si="1"/>
        <v>28</v>
      </c>
      <c r="AD33" s="1">
        <f t="shared" si="1"/>
        <v>29</v>
      </c>
      <c r="AE33" s="1">
        <f t="shared" si="1"/>
        <v>30</v>
      </c>
      <c r="AF33" s="1">
        <f t="shared" si="1"/>
        <v>31</v>
      </c>
      <c r="AG33" s="1">
        <f t="shared" si="1"/>
        <v>32</v>
      </c>
      <c r="AH33" s="1">
        <f t="shared" si="1"/>
        <v>33</v>
      </c>
      <c r="AI33" s="1">
        <f t="shared" si="1"/>
        <v>34</v>
      </c>
      <c r="AJ33" s="1">
        <f t="shared" si="1"/>
        <v>35</v>
      </c>
      <c r="AK33" s="1">
        <f t="shared" si="1"/>
        <v>36</v>
      </c>
      <c r="AL33" s="1">
        <f t="shared" si="1"/>
        <v>37</v>
      </c>
      <c r="AM33" s="1">
        <f t="shared" si="1"/>
        <v>38</v>
      </c>
      <c r="AN33" s="1">
        <f t="shared" si="1"/>
        <v>39</v>
      </c>
      <c r="AO33" s="1">
        <f t="shared" si="1"/>
        <v>40</v>
      </c>
      <c r="AP33" s="1">
        <f t="shared" si="1"/>
        <v>41</v>
      </c>
      <c r="AQ33" s="1">
        <f t="shared" si="1"/>
        <v>42</v>
      </c>
      <c r="AU33" s="5">
        <v>31</v>
      </c>
      <c r="AV33" s="5" t="s">
        <v>91</v>
      </c>
    </row>
    <row r="34" spans="1:48" x14ac:dyDescent="0.2">
      <c r="A34" t="str">
        <f t="shared" ref="A34:A61" si="2">A3</f>
        <v>vkg</v>
      </c>
      <c r="B34" s="6">
        <f t="shared" ref="B34:AQ34" si="3">100*B3/(MAX($B3:$AQ3))</f>
        <v>14.218009478672986</v>
      </c>
      <c r="C34" s="6">
        <f t="shared" si="3"/>
        <v>10.42654028436019</v>
      </c>
      <c r="D34" s="6">
        <f t="shared" si="3"/>
        <v>0.47393364928909953</v>
      </c>
      <c r="E34" s="6">
        <f t="shared" si="3"/>
        <v>4.7393364928909953</v>
      </c>
      <c r="F34" s="6">
        <f t="shared" si="3"/>
        <v>5.6872037914691944</v>
      </c>
      <c r="G34" s="6">
        <f t="shared" si="3"/>
        <v>100</v>
      </c>
      <c r="H34" s="6">
        <f t="shared" si="3"/>
        <v>12.322274881516588</v>
      </c>
      <c r="I34" s="6">
        <f t="shared" si="3"/>
        <v>17.061611374407583</v>
      </c>
      <c r="J34" s="6">
        <f t="shared" si="3"/>
        <v>13.744075829383887</v>
      </c>
      <c r="K34" s="6">
        <f t="shared" si="3"/>
        <v>16.113744075829384</v>
      </c>
      <c r="L34" s="6">
        <f t="shared" si="3"/>
        <v>13.744075829383887</v>
      </c>
      <c r="M34" s="6">
        <f t="shared" si="3"/>
        <v>6.6350710900473935</v>
      </c>
      <c r="N34" s="6">
        <f t="shared" si="3"/>
        <v>3.7914691943127963</v>
      </c>
      <c r="O34" s="6">
        <f t="shared" si="3"/>
        <v>22.274881516587676</v>
      </c>
      <c r="P34" s="6">
        <f t="shared" si="3"/>
        <v>18.48341232227488</v>
      </c>
      <c r="Q34" s="6">
        <f t="shared" si="3"/>
        <v>27.014218009478672</v>
      </c>
      <c r="R34" s="6">
        <f t="shared" si="3"/>
        <v>23.222748815165875</v>
      </c>
      <c r="S34" s="6">
        <f t="shared" si="3"/>
        <v>3.3175355450236967</v>
      </c>
      <c r="T34" s="6">
        <f t="shared" si="3"/>
        <v>3.3175355450236967</v>
      </c>
      <c r="U34" s="6">
        <f t="shared" si="3"/>
        <v>0</v>
      </c>
      <c r="V34" s="6">
        <f t="shared" si="3"/>
        <v>0.47393364928909953</v>
      </c>
      <c r="W34" s="6">
        <f t="shared" si="3"/>
        <v>3.3175355450236967</v>
      </c>
      <c r="X34" s="6">
        <f t="shared" si="3"/>
        <v>0.94786729857819907</v>
      </c>
      <c r="Y34" s="6">
        <f t="shared" si="3"/>
        <v>0.94786729857819907</v>
      </c>
      <c r="Z34" s="6">
        <f t="shared" si="3"/>
        <v>1.4218009478672986</v>
      </c>
      <c r="AA34" s="6">
        <f t="shared" si="3"/>
        <v>67.772511848341239</v>
      </c>
      <c r="AB34" s="6">
        <f t="shared" si="3"/>
        <v>18.957345971563981</v>
      </c>
      <c r="AC34" s="6">
        <f t="shared" si="3"/>
        <v>3.7914691943127963</v>
      </c>
      <c r="AD34" s="6">
        <f t="shared" si="3"/>
        <v>3.7914691943127963</v>
      </c>
      <c r="AE34" s="6">
        <f t="shared" si="3"/>
        <v>81.042654028436019</v>
      </c>
      <c r="AF34" s="6">
        <f t="shared" si="3"/>
        <v>24.170616113744074</v>
      </c>
      <c r="AG34" s="6">
        <f t="shared" si="3"/>
        <v>7.109004739336493</v>
      </c>
      <c r="AH34" s="6">
        <f t="shared" si="3"/>
        <v>2.8436018957345972</v>
      </c>
      <c r="AI34" s="6">
        <f t="shared" si="3"/>
        <v>37.914691943127963</v>
      </c>
      <c r="AJ34" s="6">
        <f t="shared" si="3"/>
        <v>48.341232227488149</v>
      </c>
      <c r="AK34" s="6">
        <f t="shared" si="3"/>
        <v>17.535545023696681</v>
      </c>
      <c r="AL34" s="6">
        <f t="shared" si="3"/>
        <v>4.2654028436018958</v>
      </c>
      <c r="AM34" s="6">
        <f t="shared" si="3"/>
        <v>0.47393364928909953</v>
      </c>
      <c r="AN34" s="6">
        <f t="shared" si="3"/>
        <v>23.696682464454977</v>
      </c>
      <c r="AO34" s="6">
        <f t="shared" si="3"/>
        <v>11.374407582938389</v>
      </c>
      <c r="AP34" s="6">
        <f t="shared" si="3"/>
        <v>18.957345971563981</v>
      </c>
      <c r="AQ34" s="6">
        <f t="shared" si="3"/>
        <v>11.848341232227488</v>
      </c>
      <c r="AR34" s="4"/>
      <c r="AU34" s="5">
        <v>32</v>
      </c>
      <c r="AV34" s="5" t="s">
        <v>92</v>
      </c>
    </row>
    <row r="35" spans="1:48" x14ac:dyDescent="0.2">
      <c r="A35" t="str">
        <f t="shared" si="2"/>
        <v>Col4a1</v>
      </c>
      <c r="B35" s="6">
        <f t="shared" ref="B35:AQ35" si="4">100*B4/(MAX($B4:$AQ4))</f>
        <v>9.9678456591639879</v>
      </c>
      <c r="C35" s="6">
        <f t="shared" si="4"/>
        <v>10.932475884244372</v>
      </c>
      <c r="D35" s="6">
        <f t="shared" si="4"/>
        <v>0.64308681672025725</v>
      </c>
      <c r="E35" s="6">
        <f t="shared" si="4"/>
        <v>3.8585209003215435</v>
      </c>
      <c r="F35" s="6">
        <f t="shared" si="4"/>
        <v>4.180064308681672</v>
      </c>
      <c r="G35" s="6">
        <f t="shared" si="4"/>
        <v>100</v>
      </c>
      <c r="H35" s="6">
        <f t="shared" si="4"/>
        <v>12.218649517684888</v>
      </c>
      <c r="I35" s="6">
        <f t="shared" si="4"/>
        <v>12.540192926045016</v>
      </c>
      <c r="J35" s="6">
        <f t="shared" si="4"/>
        <v>9.32475884244373</v>
      </c>
      <c r="K35" s="6">
        <f t="shared" si="4"/>
        <v>14.469453376205788</v>
      </c>
      <c r="L35" s="6">
        <f t="shared" si="4"/>
        <v>10.610932475884244</v>
      </c>
      <c r="M35" s="6">
        <f t="shared" si="4"/>
        <v>4.823151125401929</v>
      </c>
      <c r="N35" s="6">
        <f t="shared" si="4"/>
        <v>2.2508038585209005</v>
      </c>
      <c r="O35" s="6">
        <f t="shared" si="4"/>
        <v>10.610932475884244</v>
      </c>
      <c r="P35" s="6">
        <f t="shared" si="4"/>
        <v>7.395498392282958</v>
      </c>
      <c r="Q35" s="6">
        <f t="shared" si="4"/>
        <v>15.434083601286174</v>
      </c>
      <c r="R35" s="6">
        <f t="shared" si="4"/>
        <v>12.861736334405144</v>
      </c>
      <c r="S35" s="6">
        <f t="shared" si="4"/>
        <v>2.8938906752411575</v>
      </c>
      <c r="T35" s="6">
        <f t="shared" si="4"/>
        <v>2.8938906752411575</v>
      </c>
      <c r="U35" s="6">
        <f t="shared" si="4"/>
        <v>0.32154340836012862</v>
      </c>
      <c r="V35" s="6">
        <f t="shared" si="4"/>
        <v>0.64308681672025725</v>
      </c>
      <c r="W35" s="6">
        <f t="shared" si="4"/>
        <v>1.9292604501607717</v>
      </c>
      <c r="X35" s="6">
        <f t="shared" si="4"/>
        <v>0.96463022508038587</v>
      </c>
      <c r="Y35" s="6">
        <f t="shared" si="4"/>
        <v>0.96463022508038587</v>
      </c>
      <c r="Z35" s="6">
        <f t="shared" si="4"/>
        <v>1.2861736334405145</v>
      </c>
      <c r="AA35" s="6">
        <f t="shared" si="4"/>
        <v>78.135048231511249</v>
      </c>
      <c r="AB35" s="6">
        <f t="shared" si="4"/>
        <v>24.758842443729904</v>
      </c>
      <c r="AC35" s="6">
        <f t="shared" si="4"/>
        <v>2.8938906752411575</v>
      </c>
      <c r="AD35" s="6">
        <f t="shared" si="4"/>
        <v>3.215434083601286</v>
      </c>
      <c r="AE35" s="6">
        <f t="shared" si="4"/>
        <v>80.707395498392287</v>
      </c>
      <c r="AF35" s="6">
        <f t="shared" si="4"/>
        <v>27.65273311897106</v>
      </c>
      <c r="AG35" s="6">
        <f t="shared" si="4"/>
        <v>5.4662379421221861</v>
      </c>
      <c r="AH35" s="6">
        <f t="shared" si="4"/>
        <v>2.2508038585209005</v>
      </c>
      <c r="AI35" s="6">
        <f t="shared" si="4"/>
        <v>43.40836012861736</v>
      </c>
      <c r="AJ35" s="6">
        <f t="shared" si="4"/>
        <v>55.627009646302248</v>
      </c>
      <c r="AK35" s="6">
        <f t="shared" si="4"/>
        <v>13.183279742765274</v>
      </c>
      <c r="AL35" s="6">
        <f t="shared" si="4"/>
        <v>2.8938906752411575</v>
      </c>
      <c r="AM35" s="6">
        <f t="shared" si="4"/>
        <v>0.32154340836012862</v>
      </c>
      <c r="AN35" s="6">
        <f t="shared" si="4"/>
        <v>15.755627009646302</v>
      </c>
      <c r="AO35" s="6">
        <f t="shared" si="4"/>
        <v>7.717041800643087</v>
      </c>
      <c r="AP35" s="6">
        <f t="shared" si="4"/>
        <v>16.720257234726688</v>
      </c>
      <c r="AQ35" s="6">
        <f t="shared" si="4"/>
        <v>10.932475884244372</v>
      </c>
      <c r="AU35" s="5">
        <v>34</v>
      </c>
      <c r="AV35" s="5" t="s">
        <v>93</v>
      </c>
    </row>
    <row r="36" spans="1:48" x14ac:dyDescent="0.2">
      <c r="A36" t="str">
        <f t="shared" si="2"/>
        <v>PH4alphaEFB</v>
      </c>
      <c r="B36" s="6">
        <f t="shared" ref="B36:AQ36" si="5">100*B5/(MAX($B5:$AQ5))</f>
        <v>19.135802469135804</v>
      </c>
      <c r="C36" s="6">
        <f t="shared" si="5"/>
        <v>14.197530864197532</v>
      </c>
      <c r="D36" s="6">
        <f t="shared" si="5"/>
        <v>3.0864197530864197</v>
      </c>
      <c r="E36" s="6">
        <f t="shared" si="5"/>
        <v>3.7037037037037037</v>
      </c>
      <c r="F36" s="6">
        <f t="shared" si="5"/>
        <v>7.4074074074074074</v>
      </c>
      <c r="G36" s="6">
        <f t="shared" si="5"/>
        <v>29.62962962962963</v>
      </c>
      <c r="H36" s="6">
        <f t="shared" si="5"/>
        <v>1.8518518518518519</v>
      </c>
      <c r="I36" s="6">
        <f t="shared" si="5"/>
        <v>15.432098765432098</v>
      </c>
      <c r="J36" s="6">
        <f t="shared" si="5"/>
        <v>11.728395061728396</v>
      </c>
      <c r="K36" s="6">
        <f t="shared" si="5"/>
        <v>9.8765432098765427</v>
      </c>
      <c r="L36" s="6">
        <f t="shared" si="5"/>
        <v>11.728395061728396</v>
      </c>
      <c r="M36" s="6">
        <f t="shared" si="5"/>
        <v>10.493827160493828</v>
      </c>
      <c r="N36" s="6">
        <f t="shared" si="5"/>
        <v>13.580246913580247</v>
      </c>
      <c r="O36" s="6">
        <f t="shared" si="5"/>
        <v>23.456790123456791</v>
      </c>
      <c r="P36" s="6">
        <f t="shared" si="5"/>
        <v>22.839506172839506</v>
      </c>
      <c r="Q36" s="6">
        <f t="shared" si="5"/>
        <v>18.518518518518519</v>
      </c>
      <c r="R36" s="6">
        <f t="shared" si="5"/>
        <v>19.135802469135804</v>
      </c>
      <c r="S36" s="6">
        <f t="shared" si="5"/>
        <v>17.901234567901234</v>
      </c>
      <c r="T36" s="6">
        <f t="shared" si="5"/>
        <v>23.456790123456791</v>
      </c>
      <c r="U36" s="6">
        <f t="shared" si="5"/>
        <v>2.4691358024691357</v>
      </c>
      <c r="V36" s="6">
        <f t="shared" si="5"/>
        <v>5.5555555555555554</v>
      </c>
      <c r="W36" s="6">
        <f t="shared" si="5"/>
        <v>20.987654320987655</v>
      </c>
      <c r="X36" s="6">
        <f t="shared" si="5"/>
        <v>20.987654320987655</v>
      </c>
      <c r="Y36" s="6">
        <f t="shared" si="5"/>
        <v>6.7901234567901234</v>
      </c>
      <c r="Z36" s="6">
        <f t="shared" si="5"/>
        <v>11.728395061728396</v>
      </c>
      <c r="AA36" s="6">
        <f t="shared" si="5"/>
        <v>19.753086419753085</v>
      </c>
      <c r="AB36" s="6">
        <f t="shared" si="5"/>
        <v>24.691358024691358</v>
      </c>
      <c r="AC36" s="6">
        <f t="shared" si="5"/>
        <v>2.4691358024691357</v>
      </c>
      <c r="AD36" s="6">
        <f t="shared" si="5"/>
        <v>1.8518518518518519</v>
      </c>
      <c r="AE36" s="6">
        <f t="shared" si="5"/>
        <v>20.37037037037037</v>
      </c>
      <c r="AF36" s="6">
        <f t="shared" si="5"/>
        <v>31.481481481481481</v>
      </c>
      <c r="AG36" s="6">
        <f t="shared" si="5"/>
        <v>12.345679012345679</v>
      </c>
      <c r="AH36" s="6">
        <f t="shared" si="5"/>
        <v>12.962962962962964</v>
      </c>
      <c r="AI36" s="6">
        <f t="shared" si="5"/>
        <v>100</v>
      </c>
      <c r="AJ36" s="6">
        <f t="shared" si="5"/>
        <v>72.222222222222229</v>
      </c>
      <c r="AK36" s="6">
        <f t="shared" si="5"/>
        <v>9.8765432098765427</v>
      </c>
      <c r="AL36" s="6">
        <f t="shared" si="5"/>
        <v>6.1728395061728394</v>
      </c>
      <c r="AM36" s="6">
        <f t="shared" si="5"/>
        <v>49.382716049382715</v>
      </c>
      <c r="AN36" s="6">
        <f t="shared" si="5"/>
        <v>16.049382716049383</v>
      </c>
      <c r="AO36" s="6">
        <f t="shared" si="5"/>
        <v>16.049382716049383</v>
      </c>
      <c r="AP36" s="6">
        <f t="shared" si="5"/>
        <v>11.728395061728396</v>
      </c>
      <c r="AQ36" s="6">
        <f t="shared" si="5"/>
        <v>14.814814814814815</v>
      </c>
      <c r="AU36" s="5">
        <v>35</v>
      </c>
      <c r="AV36" s="5" t="s">
        <v>94</v>
      </c>
    </row>
    <row r="37" spans="1:48" x14ac:dyDescent="0.2">
      <c r="A37" t="str">
        <f t="shared" si="2"/>
        <v>PH4alphaMP</v>
      </c>
      <c r="B37" s="6">
        <f t="shared" ref="B37:AQ37" si="6">100*B6/(MAX($B6:$AQ6))</f>
        <v>0</v>
      </c>
      <c r="C37" s="6">
        <f t="shared" si="6"/>
        <v>46.511627906976742</v>
      </c>
      <c r="D37" s="6">
        <f t="shared" si="6"/>
        <v>0</v>
      </c>
      <c r="E37" s="6">
        <f t="shared" si="6"/>
        <v>2.3255813953488373</v>
      </c>
      <c r="F37" s="6">
        <f t="shared" si="6"/>
        <v>0</v>
      </c>
      <c r="G37" s="6">
        <f t="shared" si="6"/>
        <v>0</v>
      </c>
      <c r="H37" s="6">
        <f t="shared" si="6"/>
        <v>0</v>
      </c>
      <c r="I37" s="6">
        <f t="shared" si="6"/>
        <v>100</v>
      </c>
      <c r="J37" s="6">
        <f t="shared" si="6"/>
        <v>53.488372093023258</v>
      </c>
      <c r="K37" s="6">
        <f t="shared" si="6"/>
        <v>4.6511627906976747</v>
      </c>
      <c r="L37" s="6">
        <f t="shared" si="6"/>
        <v>4.6511627906976747</v>
      </c>
      <c r="M37" s="6">
        <f t="shared" si="6"/>
        <v>4.6511627906976747</v>
      </c>
      <c r="N37" s="6">
        <f t="shared" si="6"/>
        <v>9.3023255813953494</v>
      </c>
      <c r="O37" s="6">
        <f t="shared" si="6"/>
        <v>0</v>
      </c>
      <c r="P37" s="6">
        <f t="shared" si="6"/>
        <v>0</v>
      </c>
      <c r="Q37" s="6">
        <f t="shared" si="6"/>
        <v>0</v>
      </c>
      <c r="R37" s="6">
        <f t="shared" si="6"/>
        <v>0</v>
      </c>
      <c r="S37" s="6">
        <f t="shared" si="6"/>
        <v>0</v>
      </c>
      <c r="T37" s="6">
        <f t="shared" si="6"/>
        <v>0</v>
      </c>
      <c r="U37" s="6">
        <f t="shared" si="6"/>
        <v>0</v>
      </c>
      <c r="V37" s="6">
        <f t="shared" si="6"/>
        <v>0</v>
      </c>
      <c r="W37" s="6">
        <f t="shared" si="6"/>
        <v>0</v>
      </c>
      <c r="X37" s="6">
        <f t="shared" si="6"/>
        <v>0</v>
      </c>
      <c r="Y37" s="6">
        <f t="shared" si="6"/>
        <v>0</v>
      </c>
      <c r="Z37" s="6">
        <f t="shared" si="6"/>
        <v>0</v>
      </c>
      <c r="AA37" s="6">
        <f t="shared" si="6"/>
        <v>0</v>
      </c>
      <c r="AB37" s="6">
        <f t="shared" si="6"/>
        <v>0</v>
      </c>
      <c r="AC37" s="6">
        <f t="shared" si="6"/>
        <v>0</v>
      </c>
      <c r="AD37" s="6">
        <f t="shared" si="6"/>
        <v>2.3255813953488373</v>
      </c>
      <c r="AE37" s="6">
        <f t="shared" si="6"/>
        <v>0</v>
      </c>
      <c r="AF37" s="6">
        <f t="shared" si="6"/>
        <v>0</v>
      </c>
      <c r="AG37" s="6">
        <f t="shared" si="6"/>
        <v>2.3255813953488373</v>
      </c>
      <c r="AH37" s="6">
        <f t="shared" si="6"/>
        <v>0</v>
      </c>
      <c r="AI37" s="6">
        <f t="shared" si="6"/>
        <v>18.604651162790699</v>
      </c>
      <c r="AJ37" s="6">
        <f t="shared" si="6"/>
        <v>16.279069767441861</v>
      </c>
      <c r="AK37" s="6">
        <f t="shared" si="6"/>
        <v>0</v>
      </c>
      <c r="AL37" s="6">
        <f t="shared" si="6"/>
        <v>2.3255813953488373</v>
      </c>
      <c r="AM37" s="6">
        <f t="shared" si="6"/>
        <v>0</v>
      </c>
      <c r="AN37" s="6">
        <f t="shared" si="6"/>
        <v>6.9767441860465116</v>
      </c>
      <c r="AO37" s="6">
        <f t="shared" si="6"/>
        <v>6.9767441860465116</v>
      </c>
      <c r="AP37" s="6">
        <f t="shared" si="6"/>
        <v>2.3255813953488373</v>
      </c>
      <c r="AQ37" s="6">
        <f t="shared" si="6"/>
        <v>4.6511627906976747</v>
      </c>
      <c r="AU37" s="5">
        <v>36</v>
      </c>
      <c r="AV37" s="5" t="s">
        <v>95</v>
      </c>
    </row>
    <row r="38" spans="1:48" x14ac:dyDescent="0.2">
      <c r="A38" t="str">
        <f t="shared" si="2"/>
        <v>PH4alphaSG2</v>
      </c>
      <c r="B38" s="6">
        <f t="shared" ref="B38:AQ38" si="7">100*B7/(MAX($B7:$AQ7))</f>
        <v>0</v>
      </c>
      <c r="C38" s="6">
        <f t="shared" si="7"/>
        <v>0.42918454935622319</v>
      </c>
      <c r="D38" s="6">
        <f t="shared" si="7"/>
        <v>0.42918454935622319</v>
      </c>
      <c r="E38" s="6">
        <f t="shared" si="7"/>
        <v>0</v>
      </c>
      <c r="F38" s="6">
        <f t="shared" si="7"/>
        <v>0</v>
      </c>
      <c r="G38" s="6">
        <f t="shared" si="7"/>
        <v>0.85836909871244638</v>
      </c>
      <c r="H38" s="6">
        <f t="shared" si="7"/>
        <v>100</v>
      </c>
      <c r="I38" s="6">
        <f t="shared" si="7"/>
        <v>1.2875536480686696</v>
      </c>
      <c r="J38" s="6">
        <f t="shared" si="7"/>
        <v>3.0042918454935621</v>
      </c>
      <c r="K38" s="6">
        <f t="shared" si="7"/>
        <v>0</v>
      </c>
      <c r="L38" s="6">
        <f t="shared" si="7"/>
        <v>0</v>
      </c>
      <c r="M38" s="6">
        <f t="shared" si="7"/>
        <v>0</v>
      </c>
      <c r="N38" s="6">
        <f t="shared" si="7"/>
        <v>0</v>
      </c>
      <c r="O38" s="6">
        <f t="shared" si="7"/>
        <v>0</v>
      </c>
      <c r="P38" s="6">
        <f t="shared" si="7"/>
        <v>0</v>
      </c>
      <c r="Q38" s="6">
        <f t="shared" si="7"/>
        <v>0.42918454935622319</v>
      </c>
      <c r="R38" s="6">
        <f t="shared" si="7"/>
        <v>0</v>
      </c>
      <c r="S38" s="6">
        <f t="shared" si="7"/>
        <v>0</v>
      </c>
      <c r="T38" s="6">
        <f t="shared" si="7"/>
        <v>0</v>
      </c>
      <c r="U38" s="6">
        <f t="shared" si="7"/>
        <v>0.42918454935622319</v>
      </c>
      <c r="V38" s="6">
        <f t="shared" si="7"/>
        <v>0</v>
      </c>
      <c r="W38" s="6">
        <f t="shared" si="7"/>
        <v>0</v>
      </c>
      <c r="X38" s="6">
        <f t="shared" si="7"/>
        <v>0</v>
      </c>
      <c r="Y38" s="6">
        <f t="shared" si="7"/>
        <v>0</v>
      </c>
      <c r="Z38" s="6">
        <f t="shared" si="7"/>
        <v>0</v>
      </c>
      <c r="AA38" s="6">
        <f t="shared" si="7"/>
        <v>0</v>
      </c>
      <c r="AB38" s="6">
        <f t="shared" si="7"/>
        <v>0</v>
      </c>
      <c r="AC38" s="6">
        <f t="shared" si="7"/>
        <v>5.5793991416309012</v>
      </c>
      <c r="AD38" s="6">
        <f t="shared" si="7"/>
        <v>9.8712446351931327</v>
      </c>
      <c r="AE38" s="6">
        <f t="shared" si="7"/>
        <v>0</v>
      </c>
      <c r="AF38" s="6">
        <f t="shared" si="7"/>
        <v>0</v>
      </c>
      <c r="AG38" s="6">
        <f t="shared" si="7"/>
        <v>0</v>
      </c>
      <c r="AH38" s="6">
        <f t="shared" si="7"/>
        <v>0</v>
      </c>
      <c r="AI38" s="6">
        <f t="shared" si="7"/>
        <v>0</v>
      </c>
      <c r="AJ38" s="6">
        <f t="shared" si="7"/>
        <v>0</v>
      </c>
      <c r="AK38" s="6">
        <f t="shared" si="7"/>
        <v>0</v>
      </c>
      <c r="AL38" s="6">
        <f t="shared" si="7"/>
        <v>0</v>
      </c>
      <c r="AM38" s="6">
        <f t="shared" si="7"/>
        <v>0</v>
      </c>
      <c r="AN38" s="6">
        <f t="shared" si="7"/>
        <v>0</v>
      </c>
      <c r="AO38" s="6">
        <f t="shared" si="7"/>
        <v>0</v>
      </c>
      <c r="AP38" s="6">
        <f t="shared" si="7"/>
        <v>0</v>
      </c>
      <c r="AQ38" s="6">
        <f t="shared" si="7"/>
        <v>0</v>
      </c>
      <c r="AU38" s="5">
        <v>37</v>
      </c>
      <c r="AV38" s="5" t="s">
        <v>96</v>
      </c>
    </row>
    <row r="39" spans="1:48" x14ac:dyDescent="0.2">
      <c r="A39" t="str">
        <f t="shared" si="2"/>
        <v>PH4alphaSG1</v>
      </c>
      <c r="B39" s="6">
        <f t="shared" ref="B39:AQ39" si="8">100*B8/(MAX($B8:$AQ8))</f>
        <v>0</v>
      </c>
      <c r="C39" s="6">
        <f t="shared" si="8"/>
        <v>0.67567567567567566</v>
      </c>
      <c r="D39" s="6">
        <f t="shared" si="8"/>
        <v>0</v>
      </c>
      <c r="E39" s="6">
        <f t="shared" si="8"/>
        <v>0</v>
      </c>
      <c r="F39" s="6">
        <f t="shared" si="8"/>
        <v>0</v>
      </c>
      <c r="G39" s="6">
        <f t="shared" si="8"/>
        <v>0.67567567567567566</v>
      </c>
      <c r="H39" s="6">
        <f t="shared" si="8"/>
        <v>100</v>
      </c>
      <c r="I39" s="6">
        <f t="shared" si="8"/>
        <v>1.3513513513513513</v>
      </c>
      <c r="J39" s="6">
        <f t="shared" si="8"/>
        <v>2.7027027027027026</v>
      </c>
      <c r="K39" s="6">
        <f t="shared" si="8"/>
        <v>0</v>
      </c>
      <c r="L39" s="6">
        <f t="shared" si="8"/>
        <v>0</v>
      </c>
      <c r="M39" s="6">
        <f t="shared" si="8"/>
        <v>0</v>
      </c>
      <c r="N39" s="6">
        <f t="shared" si="8"/>
        <v>0</v>
      </c>
      <c r="O39" s="6">
        <f t="shared" si="8"/>
        <v>0</v>
      </c>
      <c r="P39" s="6">
        <f t="shared" si="8"/>
        <v>0</v>
      </c>
      <c r="Q39" s="6">
        <f t="shared" si="8"/>
        <v>0</v>
      </c>
      <c r="R39" s="6">
        <f t="shared" si="8"/>
        <v>0</v>
      </c>
      <c r="S39" s="6">
        <f t="shared" si="8"/>
        <v>0</v>
      </c>
      <c r="T39" s="6">
        <f t="shared" si="8"/>
        <v>0</v>
      </c>
      <c r="U39" s="6">
        <f t="shared" si="8"/>
        <v>0</v>
      </c>
      <c r="V39" s="6">
        <f t="shared" si="8"/>
        <v>0</v>
      </c>
      <c r="W39" s="6">
        <f t="shared" si="8"/>
        <v>0</v>
      </c>
      <c r="X39" s="6">
        <f t="shared" si="8"/>
        <v>0</v>
      </c>
      <c r="Y39" s="6">
        <f t="shared" si="8"/>
        <v>0</v>
      </c>
      <c r="Z39" s="6">
        <f t="shared" si="8"/>
        <v>0</v>
      </c>
      <c r="AA39" s="6">
        <f t="shared" si="8"/>
        <v>0</v>
      </c>
      <c r="AB39" s="6">
        <f t="shared" si="8"/>
        <v>0</v>
      </c>
      <c r="AC39" s="6">
        <f t="shared" si="8"/>
        <v>0</v>
      </c>
      <c r="AD39" s="6">
        <f t="shared" si="8"/>
        <v>0</v>
      </c>
      <c r="AE39" s="6">
        <f t="shared" si="8"/>
        <v>0</v>
      </c>
      <c r="AF39" s="6">
        <f t="shared" si="8"/>
        <v>0</v>
      </c>
      <c r="AG39" s="6">
        <f t="shared" si="8"/>
        <v>0.67567567567567566</v>
      </c>
      <c r="AH39" s="6">
        <f t="shared" si="8"/>
        <v>0</v>
      </c>
      <c r="AI39" s="6">
        <f t="shared" si="8"/>
        <v>0</v>
      </c>
      <c r="AJ39" s="6">
        <f t="shared" si="8"/>
        <v>0</v>
      </c>
      <c r="AK39" s="6">
        <f t="shared" si="8"/>
        <v>0</v>
      </c>
      <c r="AL39" s="6">
        <f t="shared" si="8"/>
        <v>0</v>
      </c>
      <c r="AM39" s="6">
        <f t="shared" si="8"/>
        <v>13.513513513513514</v>
      </c>
      <c r="AN39" s="6">
        <f t="shared" si="8"/>
        <v>0</v>
      </c>
      <c r="AO39" s="6">
        <f t="shared" si="8"/>
        <v>0</v>
      </c>
      <c r="AP39" s="6">
        <f t="shared" si="8"/>
        <v>0</v>
      </c>
      <c r="AQ39" s="6">
        <f t="shared" si="8"/>
        <v>0.67567567567567566</v>
      </c>
      <c r="AU39" s="5">
        <v>38</v>
      </c>
      <c r="AV39" s="5" t="s">
        <v>59</v>
      </c>
    </row>
    <row r="40" spans="1:48" x14ac:dyDescent="0.2">
      <c r="A40" t="str">
        <f t="shared" si="2"/>
        <v>PH4alphaNE1</v>
      </c>
      <c r="B40" s="6">
        <f t="shared" ref="B40:AQ40" si="9">100*B9/(MAX($B9:$AQ9))</f>
        <v>0</v>
      </c>
      <c r="C40" s="6">
        <f t="shared" si="9"/>
        <v>15.384615384615385</v>
      </c>
      <c r="D40" s="6">
        <f t="shared" si="9"/>
        <v>0</v>
      </c>
      <c r="E40" s="6">
        <f t="shared" si="9"/>
        <v>0</v>
      </c>
      <c r="F40" s="6">
        <f t="shared" si="9"/>
        <v>0</v>
      </c>
      <c r="G40" s="6">
        <f t="shared" si="9"/>
        <v>0</v>
      </c>
      <c r="H40" s="6">
        <f t="shared" si="9"/>
        <v>0</v>
      </c>
      <c r="I40" s="6">
        <f t="shared" si="9"/>
        <v>100</v>
      </c>
      <c r="J40" s="6">
        <f t="shared" si="9"/>
        <v>7.6923076923076925</v>
      </c>
      <c r="K40" s="6">
        <f t="shared" si="9"/>
        <v>0</v>
      </c>
      <c r="L40" s="6">
        <f t="shared" si="9"/>
        <v>0</v>
      </c>
      <c r="M40" s="6">
        <f t="shared" si="9"/>
        <v>0</v>
      </c>
      <c r="N40" s="6">
        <f t="shared" si="9"/>
        <v>0</v>
      </c>
      <c r="O40" s="6">
        <f t="shared" si="9"/>
        <v>7.6923076923076925</v>
      </c>
      <c r="P40" s="6">
        <f t="shared" si="9"/>
        <v>7.6923076923076925</v>
      </c>
      <c r="Q40" s="6">
        <f t="shared" si="9"/>
        <v>0</v>
      </c>
      <c r="R40" s="6">
        <f t="shared" si="9"/>
        <v>0</v>
      </c>
      <c r="S40" s="6">
        <f t="shared" si="9"/>
        <v>0</v>
      </c>
      <c r="T40" s="6">
        <f t="shared" si="9"/>
        <v>0</v>
      </c>
      <c r="U40" s="6">
        <f t="shared" si="9"/>
        <v>0</v>
      </c>
      <c r="V40" s="6">
        <f t="shared" si="9"/>
        <v>0</v>
      </c>
      <c r="W40" s="6">
        <f t="shared" si="9"/>
        <v>0</v>
      </c>
      <c r="X40" s="6">
        <f t="shared" si="9"/>
        <v>0</v>
      </c>
      <c r="Y40" s="6">
        <f t="shared" si="9"/>
        <v>0</v>
      </c>
      <c r="Z40" s="6">
        <f t="shared" si="9"/>
        <v>0</v>
      </c>
      <c r="AA40" s="6">
        <f t="shared" si="9"/>
        <v>0</v>
      </c>
      <c r="AB40" s="6">
        <f t="shared" si="9"/>
        <v>0</v>
      </c>
      <c r="AC40" s="6">
        <f t="shared" si="9"/>
        <v>0</v>
      </c>
      <c r="AD40" s="6">
        <f t="shared" si="9"/>
        <v>0</v>
      </c>
      <c r="AE40" s="6">
        <f t="shared" si="9"/>
        <v>0</v>
      </c>
      <c r="AF40" s="6">
        <f t="shared" si="9"/>
        <v>0</v>
      </c>
      <c r="AG40" s="6">
        <f t="shared" si="9"/>
        <v>0</v>
      </c>
      <c r="AH40" s="6">
        <f t="shared" si="9"/>
        <v>7.6923076923076925</v>
      </c>
      <c r="AI40" s="6">
        <f t="shared" si="9"/>
        <v>0</v>
      </c>
      <c r="AJ40" s="6">
        <f t="shared" si="9"/>
        <v>0</v>
      </c>
      <c r="AK40" s="6">
        <f t="shared" si="9"/>
        <v>0</v>
      </c>
      <c r="AL40" s="6">
        <f t="shared" si="9"/>
        <v>0</v>
      </c>
      <c r="AM40" s="6">
        <f t="shared" si="9"/>
        <v>15.384615384615385</v>
      </c>
      <c r="AN40" s="6">
        <f t="shared" si="9"/>
        <v>0</v>
      </c>
      <c r="AO40" s="6">
        <f t="shared" si="9"/>
        <v>0</v>
      </c>
      <c r="AP40" s="6">
        <f t="shared" si="9"/>
        <v>0</v>
      </c>
      <c r="AQ40" s="6">
        <f t="shared" si="9"/>
        <v>0</v>
      </c>
      <c r="AU40" s="5">
        <v>39</v>
      </c>
      <c r="AV40" s="5" t="s">
        <v>97</v>
      </c>
    </row>
    <row r="41" spans="1:48" x14ac:dyDescent="0.2">
      <c r="A41" t="str">
        <f t="shared" si="2"/>
        <v>CG31013</v>
      </c>
      <c r="B41" s="6">
        <f t="shared" ref="B41:AQ41" si="10">100*B10/(MAX($B10:$AQ10))</f>
        <v>0</v>
      </c>
      <c r="C41" s="6">
        <f t="shared" si="10"/>
        <v>0</v>
      </c>
      <c r="D41" s="6">
        <f t="shared" si="10"/>
        <v>1.639344262295082</v>
      </c>
      <c r="E41" s="6">
        <f t="shared" si="10"/>
        <v>0</v>
      </c>
      <c r="F41" s="6">
        <f t="shared" si="10"/>
        <v>0</v>
      </c>
      <c r="G41" s="6">
        <f t="shared" si="10"/>
        <v>1.639344262295082</v>
      </c>
      <c r="H41" s="6">
        <f t="shared" si="10"/>
        <v>0</v>
      </c>
      <c r="I41" s="6">
        <f t="shared" si="10"/>
        <v>0</v>
      </c>
      <c r="J41" s="6">
        <f t="shared" si="10"/>
        <v>1.639344262295082</v>
      </c>
      <c r="K41" s="6">
        <f t="shared" si="10"/>
        <v>0</v>
      </c>
      <c r="L41" s="6">
        <f t="shared" si="10"/>
        <v>0</v>
      </c>
      <c r="M41" s="6">
        <f t="shared" si="10"/>
        <v>0</v>
      </c>
      <c r="N41" s="6">
        <f t="shared" si="10"/>
        <v>0</v>
      </c>
      <c r="O41" s="6">
        <f t="shared" si="10"/>
        <v>0</v>
      </c>
      <c r="P41" s="6">
        <f t="shared" si="10"/>
        <v>0</v>
      </c>
      <c r="Q41" s="6">
        <f t="shared" si="10"/>
        <v>0</v>
      </c>
      <c r="R41" s="6">
        <f t="shared" si="10"/>
        <v>0</v>
      </c>
      <c r="S41" s="6">
        <f t="shared" si="10"/>
        <v>0</v>
      </c>
      <c r="T41" s="6">
        <f t="shared" si="10"/>
        <v>0</v>
      </c>
      <c r="U41" s="6">
        <f t="shared" si="10"/>
        <v>1.639344262295082</v>
      </c>
      <c r="V41" s="6">
        <f t="shared" si="10"/>
        <v>0</v>
      </c>
      <c r="W41" s="6">
        <f t="shared" si="10"/>
        <v>0</v>
      </c>
      <c r="X41" s="6">
        <f t="shared" si="10"/>
        <v>0</v>
      </c>
      <c r="Y41" s="6">
        <f t="shared" si="10"/>
        <v>0</v>
      </c>
      <c r="Z41" s="6">
        <f t="shared" si="10"/>
        <v>1.639344262295082</v>
      </c>
      <c r="AA41" s="6">
        <f t="shared" si="10"/>
        <v>0</v>
      </c>
      <c r="AB41" s="6">
        <f t="shared" si="10"/>
        <v>1.639344262295082</v>
      </c>
      <c r="AC41" s="6">
        <f t="shared" si="10"/>
        <v>0</v>
      </c>
      <c r="AD41" s="6">
        <f t="shared" si="10"/>
        <v>0</v>
      </c>
      <c r="AE41" s="6">
        <f t="shared" si="10"/>
        <v>0</v>
      </c>
      <c r="AF41" s="6">
        <f t="shared" si="10"/>
        <v>1.639344262295082</v>
      </c>
      <c r="AG41" s="6">
        <f t="shared" si="10"/>
        <v>0</v>
      </c>
      <c r="AH41" s="6">
        <f t="shared" si="10"/>
        <v>0</v>
      </c>
      <c r="AI41" s="6">
        <f t="shared" si="10"/>
        <v>0</v>
      </c>
      <c r="AJ41" s="6">
        <f t="shared" si="10"/>
        <v>0</v>
      </c>
      <c r="AK41" s="6">
        <f t="shared" si="10"/>
        <v>6.557377049180328</v>
      </c>
      <c r="AL41" s="6">
        <f t="shared" si="10"/>
        <v>100</v>
      </c>
      <c r="AM41" s="6">
        <f t="shared" si="10"/>
        <v>0</v>
      </c>
      <c r="AN41" s="6">
        <f t="shared" si="10"/>
        <v>0</v>
      </c>
      <c r="AO41" s="6">
        <f t="shared" si="10"/>
        <v>1.639344262295082</v>
      </c>
      <c r="AP41" s="6">
        <f t="shared" si="10"/>
        <v>3.278688524590164</v>
      </c>
      <c r="AQ41" s="6">
        <f t="shared" si="10"/>
        <v>13.114754098360656</v>
      </c>
      <c r="AU41" s="5">
        <v>40</v>
      </c>
      <c r="AV41" s="5" t="s">
        <v>98</v>
      </c>
    </row>
    <row r="42" spans="1:48" x14ac:dyDescent="0.2">
      <c r="A42" t="str">
        <f t="shared" si="2"/>
        <v>CG9698</v>
      </c>
      <c r="B42" s="6">
        <f t="shared" ref="B42:AQ42" si="11">100*B11/(MAX($B11:$AQ11))</f>
        <v>0</v>
      </c>
      <c r="C42" s="6">
        <f t="shared" si="11"/>
        <v>0</v>
      </c>
      <c r="D42" s="6">
        <f t="shared" si="11"/>
        <v>0</v>
      </c>
      <c r="E42" s="6">
        <f t="shared" si="11"/>
        <v>0</v>
      </c>
      <c r="F42" s="6">
        <f t="shared" si="11"/>
        <v>0</v>
      </c>
      <c r="G42" s="6">
        <f t="shared" si="11"/>
        <v>0</v>
      </c>
      <c r="H42" s="6">
        <f t="shared" si="11"/>
        <v>0</v>
      </c>
      <c r="I42" s="6">
        <f t="shared" si="11"/>
        <v>0</v>
      </c>
      <c r="J42" s="6">
        <f t="shared" si="11"/>
        <v>0</v>
      </c>
      <c r="K42" s="6">
        <f t="shared" si="11"/>
        <v>0</v>
      </c>
      <c r="L42" s="6">
        <f t="shared" si="11"/>
        <v>0</v>
      </c>
      <c r="M42" s="6">
        <f t="shared" si="11"/>
        <v>0</v>
      </c>
      <c r="N42" s="6">
        <f t="shared" si="11"/>
        <v>0</v>
      </c>
      <c r="O42" s="6">
        <f t="shared" si="11"/>
        <v>0</v>
      </c>
      <c r="P42" s="6">
        <f t="shared" si="11"/>
        <v>0</v>
      </c>
      <c r="Q42" s="6">
        <f t="shared" si="11"/>
        <v>0</v>
      </c>
      <c r="R42" s="6">
        <f t="shared" si="11"/>
        <v>0</v>
      </c>
      <c r="S42" s="6">
        <f t="shared" si="11"/>
        <v>0</v>
      </c>
      <c r="T42" s="6">
        <f t="shared" si="11"/>
        <v>0</v>
      </c>
      <c r="U42" s="6">
        <f t="shared" si="11"/>
        <v>0</v>
      </c>
      <c r="V42" s="6">
        <f t="shared" si="11"/>
        <v>0</v>
      </c>
      <c r="W42" s="6">
        <f t="shared" si="11"/>
        <v>0</v>
      </c>
      <c r="X42" s="6">
        <f t="shared" si="11"/>
        <v>0</v>
      </c>
      <c r="Y42" s="6">
        <f t="shared" si="11"/>
        <v>0</v>
      </c>
      <c r="Z42" s="6">
        <f t="shared" si="11"/>
        <v>0</v>
      </c>
      <c r="AA42" s="6">
        <f t="shared" si="11"/>
        <v>0</v>
      </c>
      <c r="AB42" s="6">
        <f t="shared" si="11"/>
        <v>0</v>
      </c>
      <c r="AC42" s="6">
        <f t="shared" si="11"/>
        <v>0</v>
      </c>
      <c r="AD42" s="6">
        <f t="shared" si="11"/>
        <v>0</v>
      </c>
      <c r="AE42" s="6">
        <f t="shared" si="11"/>
        <v>0</v>
      </c>
      <c r="AF42" s="6">
        <f t="shared" si="11"/>
        <v>0</v>
      </c>
      <c r="AG42" s="6">
        <f t="shared" si="11"/>
        <v>0</v>
      </c>
      <c r="AH42" s="6">
        <f t="shared" si="11"/>
        <v>0</v>
      </c>
      <c r="AI42" s="6">
        <f t="shared" si="11"/>
        <v>0</v>
      </c>
      <c r="AJ42" s="6">
        <f t="shared" si="11"/>
        <v>0</v>
      </c>
      <c r="AK42" s="6">
        <f t="shared" si="11"/>
        <v>0</v>
      </c>
      <c r="AL42" s="6">
        <f t="shared" si="11"/>
        <v>0</v>
      </c>
      <c r="AM42" s="6">
        <f t="shared" si="11"/>
        <v>100</v>
      </c>
      <c r="AN42" s="6">
        <f t="shared" si="11"/>
        <v>0</v>
      </c>
      <c r="AO42" s="6">
        <f t="shared" si="11"/>
        <v>0</v>
      </c>
      <c r="AP42" s="6">
        <f t="shared" si="11"/>
        <v>0</v>
      </c>
      <c r="AQ42" s="6">
        <f t="shared" si="11"/>
        <v>6.25</v>
      </c>
      <c r="AU42" s="5">
        <v>41</v>
      </c>
      <c r="AV42" s="5" t="s">
        <v>99</v>
      </c>
    </row>
    <row r="43" spans="1:48" x14ac:dyDescent="0.2">
      <c r="A43" t="str">
        <f t="shared" si="2"/>
        <v>PH4alphaPV</v>
      </c>
      <c r="B43" s="6">
        <f t="shared" ref="B43:AQ43" si="12">100*B12/(MAX($B12:$AQ12))</f>
        <v>0</v>
      </c>
      <c r="C43" s="6">
        <f t="shared" si="12"/>
        <v>0</v>
      </c>
      <c r="D43" s="6">
        <f t="shared" si="12"/>
        <v>100</v>
      </c>
      <c r="E43" s="6">
        <f t="shared" si="12"/>
        <v>0</v>
      </c>
      <c r="F43" s="6">
        <f t="shared" si="12"/>
        <v>3.225806451612903</v>
      </c>
      <c r="G43" s="6">
        <f t="shared" si="12"/>
        <v>0</v>
      </c>
      <c r="H43" s="6">
        <f t="shared" si="12"/>
        <v>0</v>
      </c>
      <c r="I43" s="6">
        <f t="shared" si="12"/>
        <v>0</v>
      </c>
      <c r="J43" s="6">
        <f t="shared" si="12"/>
        <v>61.29032258064516</v>
      </c>
      <c r="K43" s="6">
        <f t="shared" si="12"/>
        <v>0</v>
      </c>
      <c r="L43" s="6">
        <f t="shared" si="12"/>
        <v>0</v>
      </c>
      <c r="M43" s="6">
        <f t="shared" si="12"/>
        <v>0</v>
      </c>
      <c r="N43" s="6">
        <f t="shared" si="12"/>
        <v>0</v>
      </c>
      <c r="O43" s="6">
        <f t="shared" si="12"/>
        <v>0</v>
      </c>
      <c r="P43" s="6">
        <f t="shared" si="12"/>
        <v>0</v>
      </c>
      <c r="Q43" s="6">
        <f t="shared" si="12"/>
        <v>0</v>
      </c>
      <c r="R43" s="6">
        <f t="shared" si="12"/>
        <v>0</v>
      </c>
      <c r="S43" s="6">
        <f t="shared" si="12"/>
        <v>0</v>
      </c>
      <c r="T43" s="6">
        <f t="shared" si="12"/>
        <v>0</v>
      </c>
      <c r="U43" s="6">
        <f t="shared" si="12"/>
        <v>51.612903225806448</v>
      </c>
      <c r="V43" s="6">
        <f t="shared" si="12"/>
        <v>12.903225806451612</v>
      </c>
      <c r="W43" s="6">
        <f t="shared" si="12"/>
        <v>0</v>
      </c>
      <c r="X43" s="6">
        <f t="shared" si="12"/>
        <v>0</v>
      </c>
      <c r="Y43" s="6">
        <f t="shared" si="12"/>
        <v>6.4516129032258061</v>
      </c>
      <c r="Z43" s="6">
        <f t="shared" si="12"/>
        <v>3.225806451612903</v>
      </c>
      <c r="AA43" s="6">
        <f t="shared" si="12"/>
        <v>0</v>
      </c>
      <c r="AB43" s="6">
        <f t="shared" si="12"/>
        <v>0</v>
      </c>
      <c r="AC43" s="6">
        <f t="shared" si="12"/>
        <v>6.4516129032258061</v>
      </c>
      <c r="AD43" s="6">
        <f t="shared" si="12"/>
        <v>0</v>
      </c>
      <c r="AE43" s="6">
        <f t="shared" si="12"/>
        <v>16.129032258064516</v>
      </c>
      <c r="AF43" s="6">
        <f t="shared" si="12"/>
        <v>0</v>
      </c>
      <c r="AG43" s="6">
        <f t="shared" si="12"/>
        <v>0</v>
      </c>
      <c r="AH43" s="6">
        <f t="shared" si="12"/>
        <v>0</v>
      </c>
      <c r="AI43" s="6">
        <f t="shared" si="12"/>
        <v>0</v>
      </c>
      <c r="AJ43" s="6">
        <f t="shared" si="12"/>
        <v>0</v>
      </c>
      <c r="AK43" s="6">
        <f t="shared" si="12"/>
        <v>54.838709677419352</v>
      </c>
      <c r="AL43" s="6">
        <f t="shared" si="12"/>
        <v>0</v>
      </c>
      <c r="AM43" s="6">
        <f t="shared" si="12"/>
        <v>0</v>
      </c>
      <c r="AN43" s="6">
        <f t="shared" si="12"/>
        <v>3.225806451612903</v>
      </c>
      <c r="AO43" s="6">
        <f t="shared" si="12"/>
        <v>0</v>
      </c>
      <c r="AP43" s="6">
        <f t="shared" si="12"/>
        <v>32.258064516129032</v>
      </c>
      <c r="AQ43" s="6">
        <f t="shared" si="12"/>
        <v>0</v>
      </c>
      <c r="AU43" s="5">
        <v>42</v>
      </c>
      <c r="AV43" s="5" t="s">
        <v>100</v>
      </c>
    </row>
    <row r="44" spans="1:48" x14ac:dyDescent="0.2">
      <c r="A44" t="str">
        <f t="shared" si="2"/>
        <v>CG18234</v>
      </c>
      <c r="B44" s="6">
        <f t="shared" ref="B44:AQ44" si="13">100*B13/(MAX($B13:$AQ13))</f>
        <v>0</v>
      </c>
      <c r="C44" s="6">
        <f t="shared" si="13"/>
        <v>0</v>
      </c>
      <c r="D44" s="6">
        <f t="shared" si="13"/>
        <v>0</v>
      </c>
      <c r="E44" s="6">
        <f t="shared" si="13"/>
        <v>0</v>
      </c>
      <c r="F44" s="6">
        <f t="shared" si="13"/>
        <v>0</v>
      </c>
      <c r="G44" s="6">
        <f t="shared" si="13"/>
        <v>0</v>
      </c>
      <c r="H44" s="6">
        <f t="shared" si="13"/>
        <v>0</v>
      </c>
      <c r="I44" s="6">
        <f t="shared" si="13"/>
        <v>0</v>
      </c>
      <c r="J44" s="6">
        <f t="shared" si="13"/>
        <v>0</v>
      </c>
      <c r="K44" s="6">
        <f t="shared" si="13"/>
        <v>0</v>
      </c>
      <c r="L44" s="6">
        <f t="shared" si="13"/>
        <v>0</v>
      </c>
      <c r="M44" s="6">
        <f t="shared" si="13"/>
        <v>0</v>
      </c>
      <c r="N44" s="6">
        <f t="shared" si="13"/>
        <v>0</v>
      </c>
      <c r="O44" s="6">
        <f t="shared" si="13"/>
        <v>0</v>
      </c>
      <c r="P44" s="6">
        <f t="shared" si="13"/>
        <v>0</v>
      </c>
      <c r="Q44" s="6">
        <f t="shared" si="13"/>
        <v>0</v>
      </c>
      <c r="R44" s="6">
        <f t="shared" si="13"/>
        <v>0</v>
      </c>
      <c r="S44" s="6">
        <f t="shared" si="13"/>
        <v>0</v>
      </c>
      <c r="T44" s="6">
        <f t="shared" si="13"/>
        <v>0</v>
      </c>
      <c r="U44" s="6">
        <f t="shared" si="13"/>
        <v>0</v>
      </c>
      <c r="V44" s="6">
        <f t="shared" si="13"/>
        <v>0.26881720430107525</v>
      </c>
      <c r="W44" s="6">
        <f t="shared" si="13"/>
        <v>0</v>
      </c>
      <c r="X44" s="6">
        <f t="shared" si="13"/>
        <v>0.5376344086021505</v>
      </c>
      <c r="Y44" s="6">
        <f t="shared" si="13"/>
        <v>0</v>
      </c>
      <c r="Z44" s="6">
        <f t="shared" si="13"/>
        <v>0</v>
      </c>
      <c r="AA44" s="6">
        <f t="shared" si="13"/>
        <v>0</v>
      </c>
      <c r="AB44" s="6">
        <f t="shared" si="13"/>
        <v>0.5376344086021505</v>
      </c>
      <c r="AC44" s="6">
        <f t="shared" si="13"/>
        <v>0</v>
      </c>
      <c r="AD44" s="6">
        <f t="shared" si="13"/>
        <v>0</v>
      </c>
      <c r="AE44" s="6">
        <f t="shared" si="13"/>
        <v>0</v>
      </c>
      <c r="AF44" s="6">
        <f t="shared" si="13"/>
        <v>0</v>
      </c>
      <c r="AG44" s="6">
        <f t="shared" si="13"/>
        <v>1.881720430107527</v>
      </c>
      <c r="AH44" s="6">
        <f t="shared" si="13"/>
        <v>0</v>
      </c>
      <c r="AI44" s="6">
        <f t="shared" si="13"/>
        <v>0.5376344086021505</v>
      </c>
      <c r="AJ44" s="6">
        <f t="shared" si="13"/>
        <v>0.5376344086021505</v>
      </c>
      <c r="AK44" s="6">
        <f t="shared" si="13"/>
        <v>0</v>
      </c>
      <c r="AL44" s="6">
        <f t="shared" si="13"/>
        <v>1.6129032258064515</v>
      </c>
      <c r="AM44" s="6">
        <f t="shared" si="13"/>
        <v>100</v>
      </c>
      <c r="AN44" s="6">
        <f t="shared" si="13"/>
        <v>0</v>
      </c>
      <c r="AO44" s="6">
        <f t="shared" si="13"/>
        <v>0.80645161290322576</v>
      </c>
      <c r="AP44" s="6">
        <f t="shared" si="13"/>
        <v>0</v>
      </c>
      <c r="AQ44" s="6">
        <f t="shared" si="13"/>
        <v>5.913978494623656</v>
      </c>
    </row>
    <row r="45" spans="1:48" x14ac:dyDescent="0.2">
      <c r="A45" t="str">
        <f t="shared" si="2"/>
        <v>CG34345</v>
      </c>
      <c r="B45" s="6">
        <f t="shared" ref="B45:AQ45" si="14">100*B14/(MAX($B14:$AQ14))</f>
        <v>0</v>
      </c>
      <c r="C45" s="6">
        <f t="shared" si="14"/>
        <v>0</v>
      </c>
      <c r="D45" s="6">
        <f t="shared" si="14"/>
        <v>0</v>
      </c>
      <c r="E45" s="6">
        <f t="shared" si="14"/>
        <v>0</v>
      </c>
      <c r="F45" s="6">
        <f t="shared" si="14"/>
        <v>0</v>
      </c>
      <c r="G45" s="6">
        <f t="shared" si="14"/>
        <v>0</v>
      </c>
      <c r="H45" s="6">
        <f t="shared" si="14"/>
        <v>0</v>
      </c>
      <c r="I45" s="6">
        <f t="shared" si="14"/>
        <v>0</v>
      </c>
      <c r="J45" s="6">
        <f t="shared" si="14"/>
        <v>0</v>
      </c>
      <c r="K45" s="6">
        <f t="shared" si="14"/>
        <v>0</v>
      </c>
      <c r="L45" s="6">
        <f t="shared" si="14"/>
        <v>0</v>
      </c>
      <c r="M45" s="6">
        <f t="shared" si="14"/>
        <v>0</v>
      </c>
      <c r="N45" s="6">
        <f t="shared" si="14"/>
        <v>0</v>
      </c>
      <c r="O45" s="6">
        <f t="shared" si="14"/>
        <v>0</v>
      </c>
      <c r="P45" s="6">
        <f t="shared" si="14"/>
        <v>0</v>
      </c>
      <c r="Q45" s="6">
        <f t="shared" si="14"/>
        <v>0</v>
      </c>
      <c r="R45" s="6">
        <f t="shared" si="14"/>
        <v>0</v>
      </c>
      <c r="S45" s="6">
        <f t="shared" si="14"/>
        <v>0</v>
      </c>
      <c r="T45" s="6">
        <f t="shared" si="14"/>
        <v>0</v>
      </c>
      <c r="U45" s="6">
        <f t="shared" si="14"/>
        <v>0</v>
      </c>
      <c r="V45" s="6">
        <f t="shared" si="14"/>
        <v>0</v>
      </c>
      <c r="W45" s="6">
        <f t="shared" si="14"/>
        <v>0</v>
      </c>
      <c r="X45" s="6">
        <f t="shared" si="14"/>
        <v>0</v>
      </c>
      <c r="Y45" s="6">
        <f t="shared" si="14"/>
        <v>0</v>
      </c>
      <c r="Z45" s="6">
        <f t="shared" si="14"/>
        <v>0</v>
      </c>
      <c r="AA45" s="6">
        <f t="shared" si="14"/>
        <v>0</v>
      </c>
      <c r="AB45" s="6">
        <f t="shared" si="14"/>
        <v>0</v>
      </c>
      <c r="AC45" s="6">
        <f t="shared" si="14"/>
        <v>0</v>
      </c>
      <c r="AD45" s="6">
        <f t="shared" si="14"/>
        <v>0</v>
      </c>
      <c r="AE45" s="6">
        <f t="shared" si="14"/>
        <v>0</v>
      </c>
      <c r="AF45" s="6">
        <f t="shared" si="14"/>
        <v>0</v>
      </c>
      <c r="AG45" s="6">
        <f t="shared" si="14"/>
        <v>0</v>
      </c>
      <c r="AH45" s="6">
        <f t="shared" si="14"/>
        <v>0</v>
      </c>
      <c r="AI45" s="6">
        <f t="shared" si="14"/>
        <v>0</v>
      </c>
      <c r="AJ45" s="6">
        <f t="shared" si="14"/>
        <v>0</v>
      </c>
      <c r="AK45" s="6">
        <f t="shared" si="14"/>
        <v>0</v>
      </c>
      <c r="AL45" s="6">
        <f t="shared" si="14"/>
        <v>2.2222222222222223</v>
      </c>
      <c r="AM45" s="6">
        <f t="shared" si="14"/>
        <v>100</v>
      </c>
      <c r="AN45" s="6">
        <f t="shared" si="14"/>
        <v>0</v>
      </c>
      <c r="AO45" s="6">
        <f t="shared" si="14"/>
        <v>0</v>
      </c>
      <c r="AP45" s="6">
        <f t="shared" si="14"/>
        <v>0</v>
      </c>
      <c r="AQ45" s="6">
        <f t="shared" si="14"/>
        <v>4.4444444444444446</v>
      </c>
    </row>
    <row r="46" spans="1:48" x14ac:dyDescent="0.2">
      <c r="A46" t="str">
        <f t="shared" si="2"/>
        <v>CG31016</v>
      </c>
      <c r="B46" s="6">
        <f t="shared" ref="B46:AQ46" si="15">100*B15/(MAX($B15:$AQ15))</f>
        <v>0</v>
      </c>
      <c r="C46" s="6">
        <f t="shared" si="15"/>
        <v>0</v>
      </c>
      <c r="D46" s="6">
        <f t="shared" si="15"/>
        <v>0</v>
      </c>
      <c r="E46" s="6">
        <f t="shared" si="15"/>
        <v>0</v>
      </c>
      <c r="F46" s="6">
        <f t="shared" si="15"/>
        <v>0</v>
      </c>
      <c r="G46" s="6">
        <f t="shared" si="15"/>
        <v>0</v>
      </c>
      <c r="H46" s="6">
        <f t="shared" si="15"/>
        <v>0</v>
      </c>
      <c r="I46" s="6">
        <f t="shared" si="15"/>
        <v>0</v>
      </c>
      <c r="J46" s="6">
        <f t="shared" si="15"/>
        <v>0</v>
      </c>
      <c r="K46" s="6">
        <f t="shared" si="15"/>
        <v>0</v>
      </c>
      <c r="L46" s="6">
        <f t="shared" si="15"/>
        <v>0</v>
      </c>
      <c r="M46" s="6">
        <f t="shared" si="15"/>
        <v>0</v>
      </c>
      <c r="N46" s="6">
        <f t="shared" si="15"/>
        <v>0</v>
      </c>
      <c r="O46" s="6">
        <f t="shared" si="15"/>
        <v>0</v>
      </c>
      <c r="P46" s="6">
        <f t="shared" si="15"/>
        <v>0</v>
      </c>
      <c r="Q46" s="6">
        <f t="shared" si="15"/>
        <v>0</v>
      </c>
      <c r="R46" s="6">
        <f t="shared" si="15"/>
        <v>0</v>
      </c>
      <c r="S46" s="6">
        <f t="shared" si="15"/>
        <v>0</v>
      </c>
      <c r="T46" s="6">
        <f t="shared" si="15"/>
        <v>0</v>
      </c>
      <c r="U46" s="6">
        <f t="shared" si="15"/>
        <v>0</v>
      </c>
      <c r="V46" s="6">
        <f t="shared" si="15"/>
        <v>0</v>
      </c>
      <c r="W46" s="6">
        <f t="shared" si="15"/>
        <v>0</v>
      </c>
      <c r="X46" s="6">
        <f t="shared" si="15"/>
        <v>0</v>
      </c>
      <c r="Y46" s="6">
        <f t="shared" si="15"/>
        <v>0</v>
      </c>
      <c r="Z46" s="6">
        <f t="shared" si="15"/>
        <v>0</v>
      </c>
      <c r="AA46" s="6">
        <f t="shared" si="15"/>
        <v>0</v>
      </c>
      <c r="AB46" s="6">
        <f t="shared" si="15"/>
        <v>0</v>
      </c>
      <c r="AC46" s="6">
        <f t="shared" si="15"/>
        <v>0</v>
      </c>
      <c r="AD46" s="6">
        <f t="shared" si="15"/>
        <v>0</v>
      </c>
      <c r="AE46" s="6">
        <f t="shared" si="15"/>
        <v>0</v>
      </c>
      <c r="AF46" s="6">
        <f t="shared" si="15"/>
        <v>0</v>
      </c>
      <c r="AG46" s="6">
        <f t="shared" si="15"/>
        <v>1.3888888888888888</v>
      </c>
      <c r="AH46" s="6">
        <f t="shared" si="15"/>
        <v>0</v>
      </c>
      <c r="AI46" s="6">
        <f t="shared" si="15"/>
        <v>0</v>
      </c>
      <c r="AJ46" s="6">
        <f t="shared" si="15"/>
        <v>0</v>
      </c>
      <c r="AK46" s="6">
        <f t="shared" si="15"/>
        <v>0</v>
      </c>
      <c r="AL46" s="6">
        <f t="shared" si="15"/>
        <v>1.3888888888888888</v>
      </c>
      <c r="AM46" s="6">
        <f t="shared" si="15"/>
        <v>100</v>
      </c>
      <c r="AN46" s="6">
        <f t="shared" si="15"/>
        <v>0</v>
      </c>
      <c r="AO46" s="6">
        <f t="shared" si="15"/>
        <v>0</v>
      </c>
      <c r="AP46" s="6">
        <f t="shared" si="15"/>
        <v>0</v>
      </c>
      <c r="AQ46" s="6">
        <f t="shared" si="15"/>
        <v>5.5555555555555554</v>
      </c>
    </row>
    <row r="47" spans="1:48" x14ac:dyDescent="0.2">
      <c r="A47" t="str">
        <f t="shared" si="2"/>
        <v>CG18231</v>
      </c>
      <c r="B47" s="6">
        <f t="shared" ref="B47:AQ47" si="16">100*B16/(MAX($B16:$AQ16))</f>
        <v>0</v>
      </c>
      <c r="C47" s="6">
        <f t="shared" si="16"/>
        <v>0</v>
      </c>
      <c r="D47" s="6">
        <f t="shared" si="16"/>
        <v>0</v>
      </c>
      <c r="E47" s="6">
        <f t="shared" si="16"/>
        <v>0</v>
      </c>
      <c r="F47" s="6">
        <f t="shared" si="16"/>
        <v>0</v>
      </c>
      <c r="G47" s="6">
        <f t="shared" si="16"/>
        <v>0</v>
      </c>
      <c r="H47" s="6">
        <f t="shared" si="16"/>
        <v>0</v>
      </c>
      <c r="I47" s="6">
        <f t="shared" si="16"/>
        <v>0</v>
      </c>
      <c r="J47" s="6">
        <f t="shared" si="16"/>
        <v>0</v>
      </c>
      <c r="K47" s="6">
        <f t="shared" si="16"/>
        <v>0</v>
      </c>
      <c r="L47" s="6">
        <f t="shared" si="16"/>
        <v>0</v>
      </c>
      <c r="M47" s="6">
        <f t="shared" si="16"/>
        <v>0</v>
      </c>
      <c r="N47" s="6">
        <f t="shared" si="16"/>
        <v>0</v>
      </c>
      <c r="O47" s="6">
        <f t="shared" si="16"/>
        <v>0</v>
      </c>
      <c r="P47" s="6">
        <f t="shared" si="16"/>
        <v>0</v>
      </c>
      <c r="Q47" s="6">
        <f t="shared" si="16"/>
        <v>0</v>
      </c>
      <c r="R47" s="6">
        <f t="shared" si="16"/>
        <v>0</v>
      </c>
      <c r="S47" s="6">
        <f t="shared" si="16"/>
        <v>0</v>
      </c>
      <c r="T47" s="6">
        <f t="shared" si="16"/>
        <v>0</v>
      </c>
      <c r="U47" s="6">
        <f t="shared" si="16"/>
        <v>0</v>
      </c>
      <c r="V47" s="6">
        <f t="shared" si="16"/>
        <v>0.24752475247524752</v>
      </c>
      <c r="W47" s="6">
        <f t="shared" si="16"/>
        <v>0</v>
      </c>
      <c r="X47" s="6">
        <f t="shared" si="16"/>
        <v>0.49504950495049505</v>
      </c>
      <c r="Y47" s="6">
        <f t="shared" si="16"/>
        <v>0</v>
      </c>
      <c r="Z47" s="6">
        <f t="shared" si="16"/>
        <v>0</v>
      </c>
      <c r="AA47" s="6">
        <f t="shared" si="16"/>
        <v>0</v>
      </c>
      <c r="AB47" s="6">
        <f t="shared" si="16"/>
        <v>0.49504950495049505</v>
      </c>
      <c r="AC47" s="6">
        <f t="shared" si="16"/>
        <v>0</v>
      </c>
      <c r="AD47" s="6">
        <f t="shared" si="16"/>
        <v>0</v>
      </c>
      <c r="AE47" s="6">
        <f t="shared" si="16"/>
        <v>0</v>
      </c>
      <c r="AF47" s="6">
        <f t="shared" si="16"/>
        <v>0</v>
      </c>
      <c r="AG47" s="6">
        <f t="shared" si="16"/>
        <v>1.4851485148514851</v>
      </c>
      <c r="AH47" s="6">
        <f t="shared" si="16"/>
        <v>0</v>
      </c>
      <c r="AI47" s="6">
        <f t="shared" si="16"/>
        <v>0</v>
      </c>
      <c r="AJ47" s="6">
        <f t="shared" si="16"/>
        <v>0</v>
      </c>
      <c r="AK47" s="6">
        <f t="shared" si="16"/>
        <v>0</v>
      </c>
      <c r="AL47" s="6">
        <f t="shared" si="16"/>
        <v>1.2376237623762376</v>
      </c>
      <c r="AM47" s="6">
        <f t="shared" si="16"/>
        <v>100</v>
      </c>
      <c r="AN47" s="6">
        <f t="shared" si="16"/>
        <v>0</v>
      </c>
      <c r="AO47" s="6">
        <f t="shared" si="16"/>
        <v>0.74257425742574257</v>
      </c>
      <c r="AP47" s="6">
        <f t="shared" si="16"/>
        <v>0</v>
      </c>
      <c r="AQ47" s="6">
        <f t="shared" si="16"/>
        <v>3.9603960396039604</v>
      </c>
    </row>
    <row r="48" spans="1:48" x14ac:dyDescent="0.2">
      <c r="A48" t="str">
        <f t="shared" si="2"/>
        <v>CG4174</v>
      </c>
      <c r="B48" s="6">
        <f t="shared" ref="B48:AQ48" si="17">100*B17/(MAX($B17:$AQ17))</f>
        <v>0</v>
      </c>
      <c r="C48" s="6">
        <f t="shared" si="17"/>
        <v>0</v>
      </c>
      <c r="D48" s="6">
        <f t="shared" si="17"/>
        <v>0</v>
      </c>
      <c r="E48" s="6">
        <f t="shared" si="17"/>
        <v>0</v>
      </c>
      <c r="F48" s="6">
        <f t="shared" si="17"/>
        <v>0</v>
      </c>
      <c r="G48" s="6">
        <f t="shared" si="17"/>
        <v>0</v>
      </c>
      <c r="H48" s="6">
        <f t="shared" si="17"/>
        <v>0</v>
      </c>
      <c r="I48" s="6">
        <f t="shared" si="17"/>
        <v>0</v>
      </c>
      <c r="J48" s="6">
        <f t="shared" si="17"/>
        <v>0</v>
      </c>
      <c r="K48" s="6">
        <f t="shared" si="17"/>
        <v>0</v>
      </c>
      <c r="L48" s="6">
        <f t="shared" si="17"/>
        <v>0</v>
      </c>
      <c r="M48" s="6">
        <f t="shared" si="17"/>
        <v>0</v>
      </c>
      <c r="N48" s="6">
        <f t="shared" si="17"/>
        <v>0</v>
      </c>
      <c r="O48" s="6">
        <f t="shared" si="17"/>
        <v>0</v>
      </c>
      <c r="P48" s="6">
        <f t="shared" si="17"/>
        <v>0.42735042735042733</v>
      </c>
      <c r="Q48" s="6">
        <f t="shared" si="17"/>
        <v>0</v>
      </c>
      <c r="R48" s="6">
        <f t="shared" si="17"/>
        <v>0</v>
      </c>
      <c r="S48" s="6">
        <f t="shared" si="17"/>
        <v>0</v>
      </c>
      <c r="T48" s="6">
        <f t="shared" si="17"/>
        <v>0</v>
      </c>
      <c r="U48" s="6">
        <f t="shared" si="17"/>
        <v>0</v>
      </c>
      <c r="V48" s="6">
        <f t="shared" si="17"/>
        <v>0</v>
      </c>
      <c r="W48" s="6">
        <f t="shared" si="17"/>
        <v>0</v>
      </c>
      <c r="X48" s="6">
        <f t="shared" si="17"/>
        <v>0.42735042735042733</v>
      </c>
      <c r="Y48" s="6">
        <f t="shared" si="17"/>
        <v>0</v>
      </c>
      <c r="Z48" s="6">
        <f t="shared" si="17"/>
        <v>0</v>
      </c>
      <c r="AA48" s="6">
        <f t="shared" si="17"/>
        <v>0</v>
      </c>
      <c r="AB48" s="6">
        <f t="shared" si="17"/>
        <v>0.42735042735042733</v>
      </c>
      <c r="AC48" s="6">
        <f t="shared" si="17"/>
        <v>0</v>
      </c>
      <c r="AD48" s="6">
        <f t="shared" si="17"/>
        <v>0</v>
      </c>
      <c r="AE48" s="6">
        <f t="shared" si="17"/>
        <v>0</v>
      </c>
      <c r="AF48" s="6">
        <f t="shared" si="17"/>
        <v>0</v>
      </c>
      <c r="AG48" s="6">
        <f t="shared" si="17"/>
        <v>1.2820512820512822</v>
      </c>
      <c r="AH48" s="6">
        <f t="shared" si="17"/>
        <v>0</v>
      </c>
      <c r="AI48" s="6">
        <f t="shared" si="17"/>
        <v>0</v>
      </c>
      <c r="AJ48" s="6">
        <f t="shared" si="17"/>
        <v>0</v>
      </c>
      <c r="AK48" s="6">
        <f t="shared" si="17"/>
        <v>2.5641025641025643</v>
      </c>
      <c r="AL48" s="6">
        <f t="shared" si="17"/>
        <v>1.2820512820512822</v>
      </c>
      <c r="AM48" s="6">
        <f t="shared" si="17"/>
        <v>100</v>
      </c>
      <c r="AN48" s="6">
        <f t="shared" si="17"/>
        <v>0</v>
      </c>
      <c r="AO48" s="6">
        <f t="shared" si="17"/>
        <v>0.85470085470085466</v>
      </c>
      <c r="AP48" s="6">
        <f t="shared" si="17"/>
        <v>1.2820512820512822</v>
      </c>
      <c r="AQ48" s="6">
        <f t="shared" si="17"/>
        <v>4.2735042735042734</v>
      </c>
    </row>
    <row r="49" spans="1:43" x14ac:dyDescent="0.2">
      <c r="A49" t="str">
        <f t="shared" si="2"/>
        <v>PH4alphaNE3</v>
      </c>
      <c r="B49" s="6">
        <f t="shared" ref="B49:AQ49" si="18">100*B18/(MAX($B18:$AQ18))</f>
        <v>0</v>
      </c>
      <c r="C49" s="6">
        <f t="shared" si="18"/>
        <v>0</v>
      </c>
      <c r="D49" s="6">
        <f t="shared" si="18"/>
        <v>0</v>
      </c>
      <c r="E49" s="6">
        <f t="shared" si="18"/>
        <v>0</v>
      </c>
      <c r="F49" s="6">
        <f t="shared" si="18"/>
        <v>0</v>
      </c>
      <c r="G49" s="6">
        <f t="shared" si="18"/>
        <v>0</v>
      </c>
      <c r="H49" s="6">
        <f t="shared" si="18"/>
        <v>0</v>
      </c>
      <c r="I49" s="6">
        <f t="shared" si="18"/>
        <v>0</v>
      </c>
      <c r="J49" s="6">
        <f t="shared" si="18"/>
        <v>0</v>
      </c>
      <c r="K49" s="6">
        <f t="shared" si="18"/>
        <v>0</v>
      </c>
      <c r="L49" s="6">
        <f t="shared" si="18"/>
        <v>0</v>
      </c>
      <c r="M49" s="6">
        <f t="shared" si="18"/>
        <v>0</v>
      </c>
      <c r="N49" s="6">
        <f t="shared" si="18"/>
        <v>0</v>
      </c>
      <c r="O49" s="6">
        <f t="shared" si="18"/>
        <v>0</v>
      </c>
      <c r="P49" s="6">
        <f t="shared" si="18"/>
        <v>0</v>
      </c>
      <c r="Q49" s="6">
        <f t="shared" si="18"/>
        <v>0</v>
      </c>
      <c r="R49" s="6">
        <f t="shared" si="18"/>
        <v>0</v>
      </c>
      <c r="S49" s="6">
        <f t="shared" si="18"/>
        <v>0</v>
      </c>
      <c r="T49" s="6">
        <f t="shared" si="18"/>
        <v>0</v>
      </c>
      <c r="U49" s="6">
        <f t="shared" si="18"/>
        <v>0</v>
      </c>
      <c r="V49" s="6">
        <f t="shared" si="18"/>
        <v>0.24691358024691357</v>
      </c>
      <c r="W49" s="6">
        <f t="shared" si="18"/>
        <v>0</v>
      </c>
      <c r="X49" s="6">
        <f t="shared" si="18"/>
        <v>0.24691358024691357</v>
      </c>
      <c r="Y49" s="6">
        <f t="shared" si="18"/>
        <v>0</v>
      </c>
      <c r="Z49" s="6">
        <f t="shared" si="18"/>
        <v>0</v>
      </c>
      <c r="AA49" s="6">
        <f t="shared" si="18"/>
        <v>0</v>
      </c>
      <c r="AB49" s="6">
        <f t="shared" si="18"/>
        <v>0.7407407407407407</v>
      </c>
      <c r="AC49" s="6">
        <f t="shared" si="18"/>
        <v>0</v>
      </c>
      <c r="AD49" s="6">
        <f t="shared" si="18"/>
        <v>0</v>
      </c>
      <c r="AE49" s="6">
        <f t="shared" si="18"/>
        <v>0</v>
      </c>
      <c r="AF49" s="6">
        <f t="shared" si="18"/>
        <v>0</v>
      </c>
      <c r="AG49" s="6">
        <f t="shared" si="18"/>
        <v>1.728395061728395</v>
      </c>
      <c r="AH49" s="6">
        <f t="shared" si="18"/>
        <v>0</v>
      </c>
      <c r="AI49" s="6">
        <f t="shared" si="18"/>
        <v>0</v>
      </c>
      <c r="AJ49" s="6">
        <f t="shared" si="18"/>
        <v>0</v>
      </c>
      <c r="AK49" s="6">
        <f t="shared" si="18"/>
        <v>0</v>
      </c>
      <c r="AL49" s="6">
        <f t="shared" si="18"/>
        <v>1.4814814814814814</v>
      </c>
      <c r="AM49" s="6">
        <f t="shared" si="18"/>
        <v>100</v>
      </c>
      <c r="AN49" s="6">
        <f t="shared" si="18"/>
        <v>0</v>
      </c>
      <c r="AO49" s="6">
        <f t="shared" si="18"/>
        <v>0.7407407407407407</v>
      </c>
      <c r="AP49" s="6">
        <f t="shared" si="18"/>
        <v>0</v>
      </c>
      <c r="AQ49" s="6">
        <f t="shared" si="18"/>
        <v>6.1728395061728394</v>
      </c>
    </row>
    <row r="50" spans="1:43" x14ac:dyDescent="0.2">
      <c r="A50" t="str">
        <f t="shared" si="2"/>
        <v>CG18233</v>
      </c>
      <c r="B50" s="6">
        <f t="shared" ref="B50:AQ50" si="19">100*B19/(MAX($B19:$AQ19))</f>
        <v>0</v>
      </c>
      <c r="C50" s="6">
        <f t="shared" si="19"/>
        <v>0</v>
      </c>
      <c r="D50" s="6">
        <f t="shared" si="19"/>
        <v>0</v>
      </c>
      <c r="E50" s="6">
        <f t="shared" si="19"/>
        <v>0</v>
      </c>
      <c r="F50" s="6">
        <f t="shared" si="19"/>
        <v>0</v>
      </c>
      <c r="G50" s="6">
        <f t="shared" si="19"/>
        <v>0</v>
      </c>
      <c r="H50" s="6">
        <f t="shared" si="19"/>
        <v>0</v>
      </c>
      <c r="I50" s="6">
        <f t="shared" si="19"/>
        <v>0</v>
      </c>
      <c r="J50" s="6">
        <f t="shared" si="19"/>
        <v>0</v>
      </c>
      <c r="K50" s="6">
        <f t="shared" si="19"/>
        <v>0</v>
      </c>
      <c r="L50" s="6">
        <f t="shared" si="19"/>
        <v>0</v>
      </c>
      <c r="M50" s="6">
        <f t="shared" si="19"/>
        <v>0</v>
      </c>
      <c r="N50" s="6">
        <f t="shared" si="19"/>
        <v>0</v>
      </c>
      <c r="O50" s="6">
        <f t="shared" si="19"/>
        <v>0</v>
      </c>
      <c r="P50" s="6">
        <f t="shared" si="19"/>
        <v>0</v>
      </c>
      <c r="Q50" s="6">
        <f t="shared" si="19"/>
        <v>0</v>
      </c>
      <c r="R50" s="6">
        <f t="shared" si="19"/>
        <v>0</v>
      </c>
      <c r="S50" s="6">
        <f t="shared" si="19"/>
        <v>0</v>
      </c>
      <c r="T50" s="6">
        <f t="shared" si="19"/>
        <v>0</v>
      </c>
      <c r="U50" s="6">
        <f t="shared" si="19"/>
        <v>0</v>
      </c>
      <c r="V50" s="6">
        <f t="shared" si="19"/>
        <v>0.29940119760479039</v>
      </c>
      <c r="W50" s="6">
        <f t="shared" si="19"/>
        <v>0</v>
      </c>
      <c r="X50" s="6">
        <f t="shared" si="19"/>
        <v>0.29940119760479039</v>
      </c>
      <c r="Y50" s="6">
        <f t="shared" si="19"/>
        <v>0</v>
      </c>
      <c r="Z50" s="6">
        <f t="shared" si="19"/>
        <v>0</v>
      </c>
      <c r="AA50" s="6">
        <f t="shared" si="19"/>
        <v>0</v>
      </c>
      <c r="AB50" s="6">
        <f t="shared" si="19"/>
        <v>0.29940119760479039</v>
      </c>
      <c r="AC50" s="6">
        <f t="shared" si="19"/>
        <v>0</v>
      </c>
      <c r="AD50" s="6">
        <f t="shared" si="19"/>
        <v>0</v>
      </c>
      <c r="AE50" s="6">
        <f t="shared" si="19"/>
        <v>0</v>
      </c>
      <c r="AF50" s="6">
        <f t="shared" si="19"/>
        <v>0.29940119760479039</v>
      </c>
      <c r="AG50" s="6">
        <f t="shared" si="19"/>
        <v>1.4970059880239521</v>
      </c>
      <c r="AH50" s="6">
        <f t="shared" si="19"/>
        <v>0</v>
      </c>
      <c r="AI50" s="6">
        <f t="shared" si="19"/>
        <v>0</v>
      </c>
      <c r="AJ50" s="6">
        <f t="shared" si="19"/>
        <v>0</v>
      </c>
      <c r="AK50" s="6">
        <f t="shared" si="19"/>
        <v>0</v>
      </c>
      <c r="AL50" s="6">
        <f t="shared" si="19"/>
        <v>1.4970059880239521</v>
      </c>
      <c r="AM50" s="6">
        <f t="shared" si="19"/>
        <v>100</v>
      </c>
      <c r="AN50" s="6">
        <f t="shared" si="19"/>
        <v>0</v>
      </c>
      <c r="AO50" s="6">
        <f t="shared" si="19"/>
        <v>0.89820359281437123</v>
      </c>
      <c r="AP50" s="6">
        <f t="shared" si="19"/>
        <v>0</v>
      </c>
      <c r="AQ50" s="6">
        <f t="shared" si="19"/>
        <v>5.9880239520958085</v>
      </c>
    </row>
    <row r="51" spans="1:43" x14ac:dyDescent="0.2">
      <c r="A51" t="str">
        <f t="shared" si="2"/>
        <v>PH4alphaNE2</v>
      </c>
      <c r="B51" s="6">
        <f t="shared" ref="B51:AQ51" si="20">100*B20/(MAX($B20:$AQ20))</f>
        <v>0</v>
      </c>
      <c r="C51" s="6">
        <f t="shared" si="20"/>
        <v>0</v>
      </c>
      <c r="D51" s="6">
        <f t="shared" si="20"/>
        <v>0</v>
      </c>
      <c r="E51" s="6">
        <f t="shared" si="20"/>
        <v>0</v>
      </c>
      <c r="F51" s="6">
        <f t="shared" si="20"/>
        <v>0</v>
      </c>
      <c r="G51" s="6">
        <f t="shared" si="20"/>
        <v>0</v>
      </c>
      <c r="H51" s="6">
        <f t="shared" si="20"/>
        <v>0</v>
      </c>
      <c r="I51" s="6">
        <f t="shared" si="20"/>
        <v>0</v>
      </c>
      <c r="J51" s="6">
        <f t="shared" si="20"/>
        <v>0</v>
      </c>
      <c r="K51" s="6">
        <f t="shared" si="20"/>
        <v>0</v>
      </c>
      <c r="L51" s="6">
        <f t="shared" si="20"/>
        <v>0</v>
      </c>
      <c r="M51" s="6">
        <f t="shared" si="20"/>
        <v>0</v>
      </c>
      <c r="N51" s="6">
        <f t="shared" si="20"/>
        <v>0</v>
      </c>
      <c r="O51" s="6">
        <f t="shared" si="20"/>
        <v>0</v>
      </c>
      <c r="P51" s="6">
        <f t="shared" si="20"/>
        <v>0</v>
      </c>
      <c r="Q51" s="6">
        <f t="shared" si="20"/>
        <v>0</v>
      </c>
      <c r="R51" s="6">
        <f t="shared" si="20"/>
        <v>0</v>
      </c>
      <c r="S51" s="6">
        <f t="shared" si="20"/>
        <v>0</v>
      </c>
      <c r="T51" s="6">
        <f t="shared" si="20"/>
        <v>0</v>
      </c>
      <c r="U51" s="6">
        <f t="shared" si="20"/>
        <v>0</v>
      </c>
      <c r="V51" s="6">
        <f t="shared" si="20"/>
        <v>0.32154340836012862</v>
      </c>
      <c r="W51" s="6">
        <f t="shared" si="20"/>
        <v>0</v>
      </c>
      <c r="X51" s="6">
        <f t="shared" si="20"/>
        <v>0.32154340836012862</v>
      </c>
      <c r="Y51" s="6">
        <f t="shared" si="20"/>
        <v>0</v>
      </c>
      <c r="Z51" s="6">
        <f t="shared" si="20"/>
        <v>0</v>
      </c>
      <c r="AA51" s="6">
        <f t="shared" si="20"/>
        <v>0</v>
      </c>
      <c r="AB51" s="6">
        <f t="shared" si="20"/>
        <v>0.64308681672025725</v>
      </c>
      <c r="AC51" s="6">
        <f t="shared" si="20"/>
        <v>0</v>
      </c>
      <c r="AD51" s="6">
        <f t="shared" si="20"/>
        <v>0</v>
      </c>
      <c r="AE51" s="6">
        <f t="shared" si="20"/>
        <v>0</v>
      </c>
      <c r="AF51" s="6">
        <f t="shared" si="20"/>
        <v>0.32154340836012862</v>
      </c>
      <c r="AG51" s="6">
        <f t="shared" si="20"/>
        <v>1.607717041800643</v>
      </c>
      <c r="AH51" s="6">
        <f t="shared" si="20"/>
        <v>0</v>
      </c>
      <c r="AI51" s="6">
        <f t="shared" si="20"/>
        <v>0</v>
      </c>
      <c r="AJ51" s="6">
        <f t="shared" si="20"/>
        <v>0</v>
      </c>
      <c r="AK51" s="6">
        <f t="shared" si="20"/>
        <v>0</v>
      </c>
      <c r="AL51" s="6">
        <f t="shared" si="20"/>
        <v>1.607717041800643</v>
      </c>
      <c r="AM51" s="6">
        <f t="shared" si="20"/>
        <v>100</v>
      </c>
      <c r="AN51" s="6">
        <f t="shared" si="20"/>
        <v>0</v>
      </c>
      <c r="AO51" s="6">
        <f t="shared" si="20"/>
        <v>0.64308681672025725</v>
      </c>
      <c r="AP51" s="6">
        <f t="shared" si="20"/>
        <v>0</v>
      </c>
      <c r="AQ51" s="6">
        <f t="shared" si="20"/>
        <v>6.752411575562701</v>
      </c>
    </row>
    <row r="52" spans="1:43" x14ac:dyDescent="0.2">
      <c r="A52" t="str">
        <f t="shared" si="2"/>
        <v>CG32199</v>
      </c>
      <c r="B52" s="6">
        <f t="shared" ref="B52:AQ52" si="21">100*B21/(MAX($B21:$AQ21))</f>
        <v>0</v>
      </c>
      <c r="C52" s="6">
        <f t="shared" si="21"/>
        <v>0</v>
      </c>
      <c r="D52" s="6">
        <f t="shared" si="21"/>
        <v>0</v>
      </c>
      <c r="E52" s="6">
        <f t="shared" si="21"/>
        <v>0</v>
      </c>
      <c r="F52" s="6">
        <f t="shared" si="21"/>
        <v>0</v>
      </c>
      <c r="G52" s="6">
        <f t="shared" si="21"/>
        <v>0</v>
      </c>
      <c r="H52" s="6">
        <f t="shared" si="21"/>
        <v>0</v>
      </c>
      <c r="I52" s="6">
        <f t="shared" si="21"/>
        <v>0</v>
      </c>
      <c r="J52" s="6">
        <f t="shared" si="21"/>
        <v>0</v>
      </c>
      <c r="K52" s="6">
        <f t="shared" si="21"/>
        <v>0</v>
      </c>
      <c r="L52" s="6">
        <f t="shared" si="21"/>
        <v>0</v>
      </c>
      <c r="M52" s="6">
        <f t="shared" si="21"/>
        <v>0</v>
      </c>
      <c r="N52" s="6">
        <f t="shared" si="21"/>
        <v>0</v>
      </c>
      <c r="O52" s="6">
        <f t="shared" si="21"/>
        <v>0</v>
      </c>
      <c r="P52" s="6">
        <f t="shared" si="21"/>
        <v>0</v>
      </c>
      <c r="Q52" s="6">
        <f t="shared" si="21"/>
        <v>0</v>
      </c>
      <c r="R52" s="6">
        <f t="shared" si="21"/>
        <v>0</v>
      </c>
      <c r="S52" s="6">
        <f t="shared" si="21"/>
        <v>0</v>
      </c>
      <c r="T52" s="6">
        <f t="shared" si="21"/>
        <v>0</v>
      </c>
      <c r="U52" s="6">
        <f t="shared" si="21"/>
        <v>0</v>
      </c>
      <c r="V52" s="6">
        <f t="shared" si="21"/>
        <v>0.29850746268656714</v>
      </c>
      <c r="W52" s="6">
        <f t="shared" si="21"/>
        <v>0</v>
      </c>
      <c r="X52" s="6">
        <f t="shared" si="21"/>
        <v>0.29850746268656714</v>
      </c>
      <c r="Y52" s="6">
        <f t="shared" si="21"/>
        <v>0</v>
      </c>
      <c r="Z52" s="6">
        <f t="shared" si="21"/>
        <v>0</v>
      </c>
      <c r="AA52" s="6">
        <f t="shared" si="21"/>
        <v>0</v>
      </c>
      <c r="AB52" s="6">
        <f t="shared" si="21"/>
        <v>0.59701492537313428</v>
      </c>
      <c r="AC52" s="6">
        <f t="shared" si="21"/>
        <v>0</v>
      </c>
      <c r="AD52" s="6">
        <f t="shared" si="21"/>
        <v>0</v>
      </c>
      <c r="AE52" s="6">
        <f t="shared" si="21"/>
        <v>0</v>
      </c>
      <c r="AF52" s="6">
        <f t="shared" si="21"/>
        <v>0</v>
      </c>
      <c r="AG52" s="6">
        <f t="shared" si="21"/>
        <v>1.4925373134328359</v>
      </c>
      <c r="AH52" s="6">
        <f t="shared" si="21"/>
        <v>0</v>
      </c>
      <c r="AI52" s="6">
        <f t="shared" si="21"/>
        <v>0</v>
      </c>
      <c r="AJ52" s="6">
        <f t="shared" si="21"/>
        <v>0</v>
      </c>
      <c r="AK52" s="6">
        <f t="shared" si="21"/>
        <v>0</v>
      </c>
      <c r="AL52" s="6">
        <f t="shared" si="21"/>
        <v>1.791044776119403</v>
      </c>
      <c r="AM52" s="6">
        <f t="shared" si="21"/>
        <v>100</v>
      </c>
      <c r="AN52" s="6">
        <f t="shared" si="21"/>
        <v>0</v>
      </c>
      <c r="AO52" s="6">
        <f t="shared" si="21"/>
        <v>0.89552238805970152</v>
      </c>
      <c r="AP52" s="6">
        <f t="shared" si="21"/>
        <v>0</v>
      </c>
      <c r="AQ52" s="6">
        <f t="shared" si="21"/>
        <v>6.2686567164179108</v>
      </c>
    </row>
    <row r="53" spans="1:43" x14ac:dyDescent="0.2">
      <c r="A53" t="str">
        <f t="shared" si="2"/>
        <v>CG32201</v>
      </c>
      <c r="B53" s="6">
        <f t="shared" ref="B53:AQ53" si="22">100*B22/(MAX($B22:$AQ22))</f>
        <v>0</v>
      </c>
      <c r="C53" s="6">
        <f t="shared" si="22"/>
        <v>0</v>
      </c>
      <c r="D53" s="6">
        <f t="shared" si="22"/>
        <v>0</v>
      </c>
      <c r="E53" s="6">
        <f t="shared" si="22"/>
        <v>0</v>
      </c>
      <c r="F53" s="6">
        <f t="shared" si="22"/>
        <v>0</v>
      </c>
      <c r="G53" s="6">
        <f t="shared" si="22"/>
        <v>0</v>
      </c>
      <c r="H53" s="6">
        <f t="shared" si="22"/>
        <v>0</v>
      </c>
      <c r="I53" s="6">
        <f t="shared" si="22"/>
        <v>0</v>
      </c>
      <c r="J53" s="6">
        <f t="shared" si="22"/>
        <v>0</v>
      </c>
      <c r="K53" s="6">
        <f t="shared" si="22"/>
        <v>0</v>
      </c>
      <c r="L53" s="6">
        <f t="shared" si="22"/>
        <v>0</v>
      </c>
      <c r="M53" s="6">
        <f t="shared" si="22"/>
        <v>0</v>
      </c>
      <c r="N53" s="6">
        <f t="shared" si="22"/>
        <v>0</v>
      </c>
      <c r="O53" s="6">
        <f t="shared" si="22"/>
        <v>0</v>
      </c>
      <c r="P53" s="6">
        <f t="shared" si="22"/>
        <v>0</v>
      </c>
      <c r="Q53" s="6">
        <f t="shared" si="22"/>
        <v>0</v>
      </c>
      <c r="R53" s="6">
        <f t="shared" si="22"/>
        <v>0</v>
      </c>
      <c r="S53" s="6">
        <f t="shared" si="22"/>
        <v>0</v>
      </c>
      <c r="T53" s="6">
        <f t="shared" si="22"/>
        <v>0</v>
      </c>
      <c r="U53" s="6">
        <f t="shared" si="22"/>
        <v>0</v>
      </c>
      <c r="V53" s="6">
        <f t="shared" si="22"/>
        <v>0</v>
      </c>
      <c r="W53" s="6">
        <f t="shared" si="22"/>
        <v>0</v>
      </c>
      <c r="X53" s="6">
        <f t="shared" si="22"/>
        <v>0.54347826086956519</v>
      </c>
      <c r="Y53" s="6">
        <f t="shared" si="22"/>
        <v>0</v>
      </c>
      <c r="Z53" s="6">
        <f t="shared" si="22"/>
        <v>0</v>
      </c>
      <c r="AA53" s="6">
        <f t="shared" si="22"/>
        <v>0</v>
      </c>
      <c r="AB53" s="6">
        <f t="shared" si="22"/>
        <v>0</v>
      </c>
      <c r="AC53" s="6">
        <f t="shared" si="22"/>
        <v>0</v>
      </c>
      <c r="AD53" s="6">
        <f t="shared" si="22"/>
        <v>0</v>
      </c>
      <c r="AE53" s="6">
        <f t="shared" si="22"/>
        <v>0</v>
      </c>
      <c r="AF53" s="6">
        <f t="shared" si="22"/>
        <v>0</v>
      </c>
      <c r="AG53" s="6">
        <f t="shared" si="22"/>
        <v>1.6304347826086956</v>
      </c>
      <c r="AH53" s="6">
        <f t="shared" si="22"/>
        <v>0</v>
      </c>
      <c r="AI53" s="6">
        <f t="shared" si="22"/>
        <v>0</v>
      </c>
      <c r="AJ53" s="6">
        <f t="shared" si="22"/>
        <v>0</v>
      </c>
      <c r="AK53" s="6">
        <f t="shared" si="22"/>
        <v>0</v>
      </c>
      <c r="AL53" s="6">
        <f t="shared" si="22"/>
        <v>1.6304347826086956</v>
      </c>
      <c r="AM53" s="6">
        <f t="shared" si="22"/>
        <v>100</v>
      </c>
      <c r="AN53" s="6">
        <f t="shared" si="22"/>
        <v>0</v>
      </c>
      <c r="AO53" s="6">
        <f t="shared" si="22"/>
        <v>0.54347826086956519</v>
      </c>
      <c r="AP53" s="6">
        <f t="shared" si="22"/>
        <v>0</v>
      </c>
      <c r="AQ53" s="6">
        <f t="shared" si="22"/>
        <v>6.5217391304347823</v>
      </c>
    </row>
    <row r="54" spans="1:43" x14ac:dyDescent="0.2">
      <c r="A54" t="str">
        <f t="shared" si="2"/>
        <v>CG31524</v>
      </c>
      <c r="B54" s="6">
        <f t="shared" ref="B54:AQ54" si="23">100*B23/(MAX($B23:$AQ23))</f>
        <v>0</v>
      </c>
      <c r="C54" s="6">
        <f t="shared" si="23"/>
        <v>0</v>
      </c>
      <c r="D54" s="6">
        <f t="shared" si="23"/>
        <v>0</v>
      </c>
      <c r="E54" s="6">
        <f t="shared" si="23"/>
        <v>0</v>
      </c>
      <c r="F54" s="6">
        <f t="shared" si="23"/>
        <v>0</v>
      </c>
      <c r="G54" s="6">
        <f t="shared" si="23"/>
        <v>0</v>
      </c>
      <c r="H54" s="6">
        <f t="shared" si="23"/>
        <v>0</v>
      </c>
      <c r="I54" s="6">
        <f t="shared" si="23"/>
        <v>0</v>
      </c>
      <c r="J54" s="6">
        <f t="shared" si="23"/>
        <v>0</v>
      </c>
      <c r="K54" s="6">
        <f t="shared" si="23"/>
        <v>0</v>
      </c>
      <c r="L54" s="6">
        <f t="shared" si="23"/>
        <v>0</v>
      </c>
      <c r="M54" s="6">
        <f t="shared" si="23"/>
        <v>0</v>
      </c>
      <c r="N54" s="6">
        <f t="shared" si="23"/>
        <v>0</v>
      </c>
      <c r="O54" s="6">
        <f t="shared" si="23"/>
        <v>0</v>
      </c>
      <c r="P54" s="6">
        <f t="shared" si="23"/>
        <v>0</v>
      </c>
      <c r="Q54" s="6">
        <f t="shared" si="23"/>
        <v>0</v>
      </c>
      <c r="R54" s="6">
        <f t="shared" si="23"/>
        <v>0</v>
      </c>
      <c r="S54" s="6">
        <f t="shared" si="23"/>
        <v>0</v>
      </c>
      <c r="T54" s="6">
        <f t="shared" si="23"/>
        <v>0</v>
      </c>
      <c r="U54" s="6">
        <f t="shared" si="23"/>
        <v>0</v>
      </c>
      <c r="V54" s="6">
        <f t="shared" si="23"/>
        <v>0.45454545454545453</v>
      </c>
      <c r="W54" s="6">
        <f t="shared" si="23"/>
        <v>0</v>
      </c>
      <c r="X54" s="6">
        <f t="shared" si="23"/>
        <v>0.45454545454545453</v>
      </c>
      <c r="Y54" s="6">
        <f t="shared" si="23"/>
        <v>0</v>
      </c>
      <c r="Z54" s="6">
        <f t="shared" si="23"/>
        <v>0</v>
      </c>
      <c r="AA54" s="6">
        <f t="shared" si="23"/>
        <v>0</v>
      </c>
      <c r="AB54" s="6">
        <f t="shared" si="23"/>
        <v>0.45454545454545453</v>
      </c>
      <c r="AC54" s="6">
        <f t="shared" si="23"/>
        <v>0</v>
      </c>
      <c r="AD54" s="6">
        <f t="shared" si="23"/>
        <v>0</v>
      </c>
      <c r="AE54" s="6">
        <f t="shared" si="23"/>
        <v>0</v>
      </c>
      <c r="AF54" s="6">
        <f t="shared" si="23"/>
        <v>0</v>
      </c>
      <c r="AG54" s="6">
        <f t="shared" si="23"/>
        <v>1.8181818181818181</v>
      </c>
      <c r="AH54" s="6">
        <f t="shared" si="23"/>
        <v>0</v>
      </c>
      <c r="AI54" s="6">
        <f t="shared" si="23"/>
        <v>0</v>
      </c>
      <c r="AJ54" s="6">
        <f t="shared" si="23"/>
        <v>0</v>
      </c>
      <c r="AK54" s="6">
        <f t="shared" si="23"/>
        <v>0</v>
      </c>
      <c r="AL54" s="6">
        <f t="shared" si="23"/>
        <v>1.8181818181818181</v>
      </c>
      <c r="AM54" s="6">
        <f t="shared" si="23"/>
        <v>100</v>
      </c>
      <c r="AN54" s="6">
        <f t="shared" si="23"/>
        <v>0</v>
      </c>
      <c r="AO54" s="6">
        <f t="shared" si="23"/>
        <v>0.90909090909090906</v>
      </c>
      <c r="AP54" s="6">
        <f t="shared" si="23"/>
        <v>0</v>
      </c>
      <c r="AQ54" s="6">
        <f t="shared" si="23"/>
        <v>5.9090909090909092</v>
      </c>
    </row>
    <row r="55" spans="1:43" x14ac:dyDescent="0.2">
      <c r="A55" t="str">
        <f t="shared" si="2"/>
        <v>CG34041</v>
      </c>
      <c r="B55" s="6">
        <f t="shared" ref="B55:AQ55" si="24">100*B24/(MAX($B24:$AQ24))</f>
        <v>0</v>
      </c>
      <c r="C55" s="6">
        <f t="shared" si="24"/>
        <v>0</v>
      </c>
      <c r="D55" s="6">
        <f t="shared" si="24"/>
        <v>0</v>
      </c>
      <c r="E55" s="6">
        <f t="shared" si="24"/>
        <v>0</v>
      </c>
      <c r="F55" s="6">
        <f t="shared" si="24"/>
        <v>0</v>
      </c>
      <c r="G55" s="6">
        <f t="shared" si="24"/>
        <v>0</v>
      </c>
      <c r="H55" s="6">
        <f t="shared" si="24"/>
        <v>0.18115942028985507</v>
      </c>
      <c r="I55" s="6">
        <f t="shared" si="24"/>
        <v>0</v>
      </c>
      <c r="J55" s="6">
        <f t="shared" si="24"/>
        <v>0</v>
      </c>
      <c r="K55" s="6">
        <f t="shared" si="24"/>
        <v>0</v>
      </c>
      <c r="L55" s="6">
        <f t="shared" si="24"/>
        <v>0</v>
      </c>
      <c r="M55" s="6">
        <f t="shared" si="24"/>
        <v>0</v>
      </c>
      <c r="N55" s="6">
        <f t="shared" si="24"/>
        <v>0</v>
      </c>
      <c r="O55" s="6">
        <f t="shared" si="24"/>
        <v>0.18115942028985507</v>
      </c>
      <c r="P55" s="6">
        <f t="shared" si="24"/>
        <v>0.18115942028985507</v>
      </c>
      <c r="Q55" s="6">
        <f t="shared" si="24"/>
        <v>0</v>
      </c>
      <c r="R55" s="6">
        <f t="shared" si="24"/>
        <v>0</v>
      </c>
      <c r="S55" s="6">
        <f t="shared" si="24"/>
        <v>0</v>
      </c>
      <c r="T55" s="6">
        <f t="shared" si="24"/>
        <v>0</v>
      </c>
      <c r="U55" s="6">
        <f t="shared" si="24"/>
        <v>0</v>
      </c>
      <c r="V55" s="6">
        <f t="shared" si="24"/>
        <v>0.18115942028985507</v>
      </c>
      <c r="W55" s="6">
        <f t="shared" si="24"/>
        <v>0</v>
      </c>
      <c r="X55" s="6">
        <f t="shared" si="24"/>
        <v>0.36231884057971014</v>
      </c>
      <c r="Y55" s="6">
        <f t="shared" si="24"/>
        <v>0</v>
      </c>
      <c r="Z55" s="6">
        <f t="shared" si="24"/>
        <v>0.18115942028985507</v>
      </c>
      <c r="AA55" s="6">
        <f t="shared" si="24"/>
        <v>0</v>
      </c>
      <c r="AB55" s="6">
        <f t="shared" si="24"/>
        <v>0.72463768115942029</v>
      </c>
      <c r="AC55" s="6">
        <f t="shared" si="24"/>
        <v>0</v>
      </c>
      <c r="AD55" s="6">
        <f t="shared" si="24"/>
        <v>0</v>
      </c>
      <c r="AE55" s="6">
        <f t="shared" si="24"/>
        <v>0</v>
      </c>
      <c r="AF55" s="6">
        <f t="shared" si="24"/>
        <v>0.18115942028985507</v>
      </c>
      <c r="AG55" s="6">
        <f t="shared" si="24"/>
        <v>1.2681159420289856</v>
      </c>
      <c r="AH55" s="6">
        <f t="shared" si="24"/>
        <v>0</v>
      </c>
      <c r="AI55" s="6">
        <f t="shared" si="24"/>
        <v>0</v>
      </c>
      <c r="AJ55" s="6">
        <f t="shared" si="24"/>
        <v>0</v>
      </c>
      <c r="AK55" s="6">
        <f t="shared" si="24"/>
        <v>0</v>
      </c>
      <c r="AL55" s="6">
        <f t="shared" si="24"/>
        <v>1.9927536231884058</v>
      </c>
      <c r="AM55" s="6">
        <f t="shared" si="24"/>
        <v>100</v>
      </c>
      <c r="AN55" s="6">
        <f t="shared" si="24"/>
        <v>0</v>
      </c>
      <c r="AO55" s="6">
        <f t="shared" si="24"/>
        <v>0.90579710144927539</v>
      </c>
      <c r="AP55" s="6">
        <f t="shared" si="24"/>
        <v>0</v>
      </c>
      <c r="AQ55" s="6">
        <f t="shared" si="24"/>
        <v>8.1521739130434785</v>
      </c>
    </row>
    <row r="56" spans="1:43" x14ac:dyDescent="0.2">
      <c r="A56" t="str">
        <f t="shared" si="2"/>
        <v>CG11828</v>
      </c>
      <c r="B56" s="6">
        <f t="shared" ref="B56:AQ56" si="25">100*B25/(MAX($B25:$AQ25))</f>
        <v>0</v>
      </c>
      <c r="C56" s="6">
        <f t="shared" si="25"/>
        <v>0</v>
      </c>
      <c r="D56" s="6">
        <f t="shared" si="25"/>
        <v>0</v>
      </c>
      <c r="E56" s="6">
        <f t="shared" si="25"/>
        <v>0</v>
      </c>
      <c r="F56" s="6">
        <f t="shared" si="25"/>
        <v>0</v>
      </c>
      <c r="G56" s="6">
        <f t="shared" si="25"/>
        <v>0</v>
      </c>
      <c r="H56" s="6">
        <f t="shared" si="25"/>
        <v>0</v>
      </c>
      <c r="I56" s="6">
        <f t="shared" si="25"/>
        <v>0</v>
      </c>
      <c r="J56" s="6">
        <f t="shared" si="25"/>
        <v>0</v>
      </c>
      <c r="K56" s="6">
        <f t="shared" si="25"/>
        <v>0</v>
      </c>
      <c r="L56" s="6">
        <f t="shared" si="25"/>
        <v>0.2770083102493075</v>
      </c>
      <c r="M56" s="6">
        <f t="shared" si="25"/>
        <v>0.2770083102493075</v>
      </c>
      <c r="N56" s="6">
        <f t="shared" si="25"/>
        <v>0.554016620498615</v>
      </c>
      <c r="O56" s="6">
        <f t="shared" si="25"/>
        <v>0</v>
      </c>
      <c r="P56" s="6">
        <f t="shared" si="25"/>
        <v>0</v>
      </c>
      <c r="Q56" s="6">
        <f t="shared" si="25"/>
        <v>0</v>
      </c>
      <c r="R56" s="6">
        <f t="shared" si="25"/>
        <v>0</v>
      </c>
      <c r="S56" s="6">
        <f t="shared" si="25"/>
        <v>0</v>
      </c>
      <c r="T56" s="6">
        <f t="shared" si="25"/>
        <v>0</v>
      </c>
      <c r="U56" s="6">
        <f t="shared" si="25"/>
        <v>0</v>
      </c>
      <c r="V56" s="6">
        <f t="shared" si="25"/>
        <v>0.2770083102493075</v>
      </c>
      <c r="W56" s="6">
        <f t="shared" si="25"/>
        <v>0</v>
      </c>
      <c r="X56" s="6">
        <f t="shared" si="25"/>
        <v>0.554016620498615</v>
      </c>
      <c r="Y56" s="6">
        <f t="shared" si="25"/>
        <v>0</v>
      </c>
      <c r="Z56" s="6">
        <f t="shared" si="25"/>
        <v>0</v>
      </c>
      <c r="AA56" s="6">
        <f t="shared" si="25"/>
        <v>0</v>
      </c>
      <c r="AB56" s="6">
        <f t="shared" si="25"/>
        <v>1.3850415512465375</v>
      </c>
      <c r="AC56" s="6">
        <f t="shared" si="25"/>
        <v>0</v>
      </c>
      <c r="AD56" s="6">
        <f t="shared" si="25"/>
        <v>0</v>
      </c>
      <c r="AE56" s="6">
        <f t="shared" si="25"/>
        <v>0</v>
      </c>
      <c r="AF56" s="6">
        <f t="shared" si="25"/>
        <v>0.2770083102493075</v>
      </c>
      <c r="AG56" s="6">
        <f t="shared" si="25"/>
        <v>1.6620498614958448</v>
      </c>
      <c r="AH56" s="6">
        <f t="shared" si="25"/>
        <v>0</v>
      </c>
      <c r="AI56" s="6">
        <f t="shared" si="25"/>
        <v>0</v>
      </c>
      <c r="AJ56" s="6">
        <f t="shared" si="25"/>
        <v>0</v>
      </c>
      <c r="AK56" s="6">
        <f t="shared" si="25"/>
        <v>0</v>
      </c>
      <c r="AL56" s="6">
        <f t="shared" si="25"/>
        <v>1.9390581717451523</v>
      </c>
      <c r="AM56" s="6">
        <f t="shared" si="25"/>
        <v>100</v>
      </c>
      <c r="AN56" s="6">
        <f t="shared" si="25"/>
        <v>0</v>
      </c>
      <c r="AO56" s="6">
        <f t="shared" si="25"/>
        <v>0.83102493074792239</v>
      </c>
      <c r="AP56" s="6">
        <f t="shared" si="25"/>
        <v>0</v>
      </c>
      <c r="AQ56" s="6">
        <f t="shared" si="25"/>
        <v>7.4792243767313016</v>
      </c>
    </row>
    <row r="57" spans="1:43" x14ac:dyDescent="0.2">
      <c r="A57" t="str">
        <f t="shared" si="2"/>
        <v>CG31021</v>
      </c>
      <c r="B57" s="6">
        <f t="shared" ref="B57:AQ57" si="26">100*B26/(MAX($B26:$AQ26))</f>
        <v>0</v>
      </c>
      <c r="C57" s="6">
        <f t="shared" si="26"/>
        <v>0</v>
      </c>
      <c r="D57" s="6">
        <f t="shared" si="26"/>
        <v>0</v>
      </c>
      <c r="E57" s="6">
        <f t="shared" si="26"/>
        <v>0</v>
      </c>
      <c r="F57" s="6">
        <f t="shared" si="26"/>
        <v>0</v>
      </c>
      <c r="G57" s="6">
        <f t="shared" si="26"/>
        <v>0</v>
      </c>
      <c r="H57" s="6">
        <f t="shared" si="26"/>
        <v>0</v>
      </c>
      <c r="I57" s="6">
        <f t="shared" si="26"/>
        <v>0</v>
      </c>
      <c r="J57" s="6">
        <f t="shared" si="26"/>
        <v>0</v>
      </c>
      <c r="K57" s="6">
        <f t="shared" si="26"/>
        <v>0</v>
      </c>
      <c r="L57" s="6">
        <f t="shared" si="26"/>
        <v>0</v>
      </c>
      <c r="M57" s="6">
        <f t="shared" si="26"/>
        <v>0</v>
      </c>
      <c r="N57" s="6">
        <f t="shared" si="26"/>
        <v>0</v>
      </c>
      <c r="O57" s="6">
        <f t="shared" si="26"/>
        <v>0</v>
      </c>
      <c r="P57" s="6">
        <f t="shared" si="26"/>
        <v>0</v>
      </c>
      <c r="Q57" s="6">
        <f t="shared" si="26"/>
        <v>0</v>
      </c>
      <c r="R57" s="6">
        <f t="shared" si="26"/>
        <v>0</v>
      </c>
      <c r="S57" s="6">
        <f t="shared" si="26"/>
        <v>0</v>
      </c>
      <c r="T57" s="6">
        <f t="shared" si="26"/>
        <v>0</v>
      </c>
      <c r="U57" s="6">
        <f t="shared" si="26"/>
        <v>0</v>
      </c>
      <c r="V57" s="6">
        <f t="shared" si="26"/>
        <v>0.44642857142857145</v>
      </c>
      <c r="W57" s="6">
        <f t="shared" si="26"/>
        <v>0</v>
      </c>
      <c r="X57" s="6">
        <f t="shared" si="26"/>
        <v>0.44642857142857145</v>
      </c>
      <c r="Y57" s="6">
        <f t="shared" si="26"/>
        <v>0</v>
      </c>
      <c r="Z57" s="6">
        <f t="shared" si="26"/>
        <v>0.44642857142857145</v>
      </c>
      <c r="AA57" s="6">
        <f t="shared" si="26"/>
        <v>0</v>
      </c>
      <c r="AB57" s="6">
        <f t="shared" si="26"/>
        <v>0.8928571428571429</v>
      </c>
      <c r="AC57" s="6">
        <f t="shared" si="26"/>
        <v>0</v>
      </c>
      <c r="AD57" s="6">
        <f t="shared" si="26"/>
        <v>0</v>
      </c>
      <c r="AE57" s="6">
        <f t="shared" si="26"/>
        <v>0</v>
      </c>
      <c r="AF57" s="6">
        <f t="shared" si="26"/>
        <v>0</v>
      </c>
      <c r="AG57" s="6">
        <f t="shared" si="26"/>
        <v>1.7857142857142858</v>
      </c>
      <c r="AH57" s="6">
        <f t="shared" si="26"/>
        <v>0</v>
      </c>
      <c r="AI57" s="6">
        <f t="shared" si="26"/>
        <v>0</v>
      </c>
      <c r="AJ57" s="6">
        <f t="shared" si="26"/>
        <v>0</v>
      </c>
      <c r="AK57" s="6">
        <f t="shared" si="26"/>
        <v>0</v>
      </c>
      <c r="AL57" s="6">
        <f t="shared" si="26"/>
        <v>1.7857142857142858</v>
      </c>
      <c r="AM57" s="6">
        <f t="shared" si="26"/>
        <v>100</v>
      </c>
      <c r="AN57" s="6">
        <f t="shared" si="26"/>
        <v>0</v>
      </c>
      <c r="AO57" s="6">
        <f t="shared" si="26"/>
        <v>0.8928571428571429</v>
      </c>
      <c r="AP57" s="6">
        <f t="shared" si="26"/>
        <v>0</v>
      </c>
      <c r="AQ57" s="6">
        <f t="shared" si="26"/>
        <v>7.1428571428571432</v>
      </c>
    </row>
    <row r="58" spans="1:43" x14ac:dyDescent="0.2">
      <c r="A58" t="str">
        <f t="shared" si="2"/>
        <v>CG31371</v>
      </c>
      <c r="B58" s="6">
        <f t="shared" ref="B58:AQ58" si="27">100*B27/(MAX($B27:$AQ27))</f>
        <v>0</v>
      </c>
      <c r="C58" s="6">
        <f t="shared" si="27"/>
        <v>0</v>
      </c>
      <c r="D58" s="6">
        <f t="shared" si="27"/>
        <v>0</v>
      </c>
      <c r="E58" s="6">
        <f t="shared" si="27"/>
        <v>0</v>
      </c>
      <c r="F58" s="6">
        <f t="shared" si="27"/>
        <v>0</v>
      </c>
      <c r="G58" s="6">
        <f t="shared" si="27"/>
        <v>0</v>
      </c>
      <c r="H58" s="6">
        <f t="shared" si="27"/>
        <v>10</v>
      </c>
      <c r="I58" s="6">
        <f t="shared" si="27"/>
        <v>10</v>
      </c>
      <c r="J58" s="6">
        <f t="shared" si="27"/>
        <v>0</v>
      </c>
      <c r="K58" s="6">
        <f t="shared" si="27"/>
        <v>0</v>
      </c>
      <c r="L58" s="6">
        <f t="shared" si="27"/>
        <v>0</v>
      </c>
      <c r="M58" s="6">
        <f t="shared" si="27"/>
        <v>0</v>
      </c>
      <c r="N58" s="6">
        <f t="shared" si="27"/>
        <v>0</v>
      </c>
      <c r="O58" s="6">
        <f t="shared" si="27"/>
        <v>0</v>
      </c>
      <c r="P58" s="6">
        <f t="shared" si="27"/>
        <v>0</v>
      </c>
      <c r="Q58" s="6">
        <f t="shared" si="27"/>
        <v>0</v>
      </c>
      <c r="R58" s="6">
        <f t="shared" si="27"/>
        <v>0</v>
      </c>
      <c r="S58" s="6">
        <f t="shared" si="27"/>
        <v>0</v>
      </c>
      <c r="T58" s="6">
        <f t="shared" si="27"/>
        <v>0</v>
      </c>
      <c r="U58" s="6">
        <f t="shared" si="27"/>
        <v>0</v>
      </c>
      <c r="V58" s="6">
        <f t="shared" si="27"/>
        <v>0</v>
      </c>
      <c r="W58" s="6">
        <f t="shared" si="27"/>
        <v>0</v>
      </c>
      <c r="X58" s="6">
        <f t="shared" si="27"/>
        <v>0</v>
      </c>
      <c r="Y58" s="6">
        <f t="shared" si="27"/>
        <v>0</v>
      </c>
      <c r="Z58" s="6">
        <f t="shared" si="27"/>
        <v>0</v>
      </c>
      <c r="AA58" s="6">
        <f t="shared" si="27"/>
        <v>0</v>
      </c>
      <c r="AB58" s="6">
        <f t="shared" si="27"/>
        <v>0</v>
      </c>
      <c r="AC58" s="6">
        <f t="shared" si="27"/>
        <v>0</v>
      </c>
      <c r="AD58" s="6">
        <f t="shared" si="27"/>
        <v>0</v>
      </c>
      <c r="AE58" s="6">
        <f t="shared" si="27"/>
        <v>0</v>
      </c>
      <c r="AF58" s="6">
        <f t="shared" si="27"/>
        <v>0</v>
      </c>
      <c r="AG58" s="6">
        <f t="shared" si="27"/>
        <v>10</v>
      </c>
      <c r="AH58" s="6">
        <f t="shared" si="27"/>
        <v>100</v>
      </c>
      <c r="AI58" s="6">
        <f t="shared" si="27"/>
        <v>0</v>
      </c>
      <c r="AJ58" s="6">
        <f t="shared" si="27"/>
        <v>0</v>
      </c>
      <c r="AK58" s="6">
        <f t="shared" si="27"/>
        <v>0</v>
      </c>
      <c r="AL58" s="6">
        <f t="shared" si="27"/>
        <v>0</v>
      </c>
      <c r="AM58" s="6">
        <f t="shared" si="27"/>
        <v>10</v>
      </c>
      <c r="AN58" s="6">
        <f t="shared" si="27"/>
        <v>0</v>
      </c>
      <c r="AO58" s="6">
        <f t="shared" si="27"/>
        <v>0</v>
      </c>
      <c r="AP58" s="6">
        <f t="shared" si="27"/>
        <v>0</v>
      </c>
      <c r="AQ58" s="6">
        <f t="shared" si="27"/>
        <v>0</v>
      </c>
    </row>
    <row r="59" spans="1:43" x14ac:dyDescent="0.2">
      <c r="A59" t="str">
        <f t="shared" si="2"/>
        <v>CG15539</v>
      </c>
      <c r="B59" s="6">
        <f t="shared" ref="B59:AQ59" si="28">100*B28/(MAX($B28:$AQ28))</f>
        <v>0</v>
      </c>
      <c r="C59" s="6">
        <f t="shared" si="28"/>
        <v>0</v>
      </c>
      <c r="D59" s="6">
        <f t="shared" si="28"/>
        <v>0</v>
      </c>
      <c r="E59" s="6">
        <f t="shared" si="28"/>
        <v>0</v>
      </c>
      <c r="F59" s="6">
        <f t="shared" si="28"/>
        <v>0</v>
      </c>
      <c r="G59" s="6">
        <f t="shared" si="28"/>
        <v>0</v>
      </c>
      <c r="H59" s="6">
        <f t="shared" si="28"/>
        <v>2.3255813953488373</v>
      </c>
      <c r="I59" s="6">
        <f t="shared" si="28"/>
        <v>0</v>
      </c>
      <c r="J59" s="6">
        <f t="shared" si="28"/>
        <v>0</v>
      </c>
      <c r="K59" s="6">
        <f t="shared" si="28"/>
        <v>0</v>
      </c>
      <c r="L59" s="6">
        <f t="shared" si="28"/>
        <v>0.58139534883720934</v>
      </c>
      <c r="M59" s="6">
        <f t="shared" si="28"/>
        <v>0</v>
      </c>
      <c r="N59" s="6">
        <f t="shared" si="28"/>
        <v>0</v>
      </c>
      <c r="O59" s="6">
        <f t="shared" si="28"/>
        <v>0.58139534883720934</v>
      </c>
      <c r="P59" s="6">
        <f t="shared" si="28"/>
        <v>1.1627906976744187</v>
      </c>
      <c r="Q59" s="6">
        <f t="shared" si="28"/>
        <v>0</v>
      </c>
      <c r="R59" s="6">
        <f t="shared" si="28"/>
        <v>0</v>
      </c>
      <c r="S59" s="6">
        <f t="shared" si="28"/>
        <v>0</v>
      </c>
      <c r="T59" s="6">
        <f t="shared" si="28"/>
        <v>0</v>
      </c>
      <c r="U59" s="6">
        <f t="shared" si="28"/>
        <v>0</v>
      </c>
      <c r="V59" s="6">
        <f t="shared" si="28"/>
        <v>0.58139534883720934</v>
      </c>
      <c r="W59" s="6">
        <f t="shared" si="28"/>
        <v>0</v>
      </c>
      <c r="X59" s="6">
        <f t="shared" si="28"/>
        <v>0.58139534883720934</v>
      </c>
      <c r="Y59" s="6">
        <f t="shared" si="28"/>
        <v>0</v>
      </c>
      <c r="Z59" s="6">
        <f t="shared" si="28"/>
        <v>0</v>
      </c>
      <c r="AA59" s="6">
        <f t="shared" si="28"/>
        <v>0</v>
      </c>
      <c r="AB59" s="6">
        <f t="shared" si="28"/>
        <v>0.58139534883720934</v>
      </c>
      <c r="AC59" s="6">
        <f t="shared" si="28"/>
        <v>0</v>
      </c>
      <c r="AD59" s="6">
        <f t="shared" si="28"/>
        <v>0</v>
      </c>
      <c r="AE59" s="6">
        <f t="shared" si="28"/>
        <v>0</v>
      </c>
      <c r="AF59" s="6">
        <f t="shared" si="28"/>
        <v>0</v>
      </c>
      <c r="AG59" s="6">
        <f t="shared" si="28"/>
        <v>1.7441860465116279</v>
      </c>
      <c r="AH59" s="6">
        <f t="shared" si="28"/>
        <v>0</v>
      </c>
      <c r="AI59" s="6">
        <f t="shared" si="28"/>
        <v>0</v>
      </c>
      <c r="AJ59" s="6">
        <f t="shared" si="28"/>
        <v>0</v>
      </c>
      <c r="AK59" s="6">
        <f t="shared" si="28"/>
        <v>0</v>
      </c>
      <c r="AL59" s="6">
        <f t="shared" si="28"/>
        <v>1.7441860465116279</v>
      </c>
      <c r="AM59" s="6">
        <f t="shared" si="28"/>
        <v>100</v>
      </c>
      <c r="AN59" s="6">
        <f t="shared" si="28"/>
        <v>0</v>
      </c>
      <c r="AO59" s="6">
        <f t="shared" si="28"/>
        <v>1.1627906976744187</v>
      </c>
      <c r="AP59" s="6">
        <f t="shared" si="28"/>
        <v>0</v>
      </c>
      <c r="AQ59" s="6">
        <f t="shared" si="28"/>
        <v>5.2325581395348841</v>
      </c>
    </row>
    <row r="60" spans="1:43" x14ac:dyDescent="0.2">
      <c r="A60" t="str">
        <f t="shared" si="2"/>
        <v>CG15864</v>
      </c>
      <c r="B60" s="6">
        <f t="shared" ref="B60:AQ60" si="29">100*B29/(MAX($B29:$AQ29))</f>
        <v>3.1111111111111112</v>
      </c>
      <c r="C60" s="6">
        <f t="shared" si="29"/>
        <v>0.44444444444444442</v>
      </c>
      <c r="D60" s="6">
        <f t="shared" si="29"/>
        <v>0</v>
      </c>
      <c r="E60" s="6">
        <f t="shared" si="29"/>
        <v>0</v>
      </c>
      <c r="F60" s="6">
        <f t="shared" si="29"/>
        <v>0</v>
      </c>
      <c r="G60" s="6">
        <f t="shared" si="29"/>
        <v>0</v>
      </c>
      <c r="H60" s="6">
        <f t="shared" si="29"/>
        <v>0.44444444444444442</v>
      </c>
      <c r="I60" s="6">
        <f t="shared" si="29"/>
        <v>0.44444444444444442</v>
      </c>
      <c r="J60" s="6">
        <f t="shared" si="29"/>
        <v>0.44444444444444442</v>
      </c>
      <c r="K60" s="6">
        <f t="shared" si="29"/>
        <v>0.88888888888888884</v>
      </c>
      <c r="L60" s="6">
        <f t="shared" si="29"/>
        <v>0.88888888888888884</v>
      </c>
      <c r="M60" s="6">
        <f t="shared" si="29"/>
        <v>0.44444444444444442</v>
      </c>
      <c r="N60" s="6">
        <f t="shared" si="29"/>
        <v>0.44444444444444442</v>
      </c>
      <c r="O60" s="6">
        <f t="shared" si="29"/>
        <v>0.88888888888888884</v>
      </c>
      <c r="P60" s="6">
        <f t="shared" si="29"/>
        <v>0.88888888888888884</v>
      </c>
      <c r="Q60" s="6">
        <f t="shared" si="29"/>
        <v>0.44444444444444442</v>
      </c>
      <c r="R60" s="6">
        <f t="shared" si="29"/>
        <v>0.44444444444444442</v>
      </c>
      <c r="S60" s="6">
        <f t="shared" si="29"/>
        <v>0.44444444444444442</v>
      </c>
      <c r="T60" s="6">
        <f t="shared" si="29"/>
        <v>0</v>
      </c>
      <c r="U60" s="6">
        <f t="shared" si="29"/>
        <v>0</v>
      </c>
      <c r="V60" s="6">
        <f t="shared" si="29"/>
        <v>0.44444444444444442</v>
      </c>
      <c r="W60" s="6">
        <f t="shared" si="29"/>
        <v>0.44444444444444442</v>
      </c>
      <c r="X60" s="6">
        <f t="shared" si="29"/>
        <v>0.44444444444444442</v>
      </c>
      <c r="Y60" s="6">
        <f t="shared" si="29"/>
        <v>0</v>
      </c>
      <c r="Z60" s="6">
        <f t="shared" si="29"/>
        <v>0</v>
      </c>
      <c r="AA60" s="6">
        <f t="shared" si="29"/>
        <v>0</v>
      </c>
      <c r="AB60" s="6">
        <f t="shared" si="29"/>
        <v>0.44444444444444442</v>
      </c>
      <c r="AC60" s="6">
        <f t="shared" si="29"/>
        <v>0</v>
      </c>
      <c r="AD60" s="6">
        <f t="shared" si="29"/>
        <v>0</v>
      </c>
      <c r="AE60" s="6">
        <f t="shared" si="29"/>
        <v>0</v>
      </c>
      <c r="AF60" s="6">
        <f t="shared" si="29"/>
        <v>0</v>
      </c>
      <c r="AG60" s="6">
        <f t="shared" si="29"/>
        <v>1.7777777777777777</v>
      </c>
      <c r="AH60" s="6">
        <f t="shared" si="29"/>
        <v>0</v>
      </c>
      <c r="AI60" s="6">
        <f t="shared" si="29"/>
        <v>0.44444444444444442</v>
      </c>
      <c r="AJ60" s="6">
        <f t="shared" si="29"/>
        <v>0.44444444444444442</v>
      </c>
      <c r="AK60" s="6">
        <f t="shared" si="29"/>
        <v>0.44444444444444442</v>
      </c>
      <c r="AL60" s="6">
        <f t="shared" si="29"/>
        <v>3.5555555555555554</v>
      </c>
      <c r="AM60" s="6">
        <f t="shared" si="29"/>
        <v>100</v>
      </c>
      <c r="AN60" s="6">
        <f t="shared" si="29"/>
        <v>0</v>
      </c>
      <c r="AO60" s="6">
        <f t="shared" si="29"/>
        <v>0.88888888888888884</v>
      </c>
      <c r="AP60" s="6">
        <f t="shared" si="29"/>
        <v>0.44444444444444442</v>
      </c>
      <c r="AQ60" s="6">
        <f t="shared" si="29"/>
        <v>7.5555555555555554</v>
      </c>
    </row>
    <row r="61" spans="1:43" x14ac:dyDescent="0.2">
      <c r="A61" t="str">
        <f t="shared" si="2"/>
        <v>CG18749</v>
      </c>
      <c r="B61" s="6">
        <f t="shared" ref="B61:AQ61" si="30">100*B30/(MAX($B30:$AQ30))</f>
        <v>13.888888888888889</v>
      </c>
      <c r="C61" s="6">
        <f t="shared" si="30"/>
        <v>2.7777777777777777</v>
      </c>
      <c r="D61" s="6">
        <f t="shared" si="30"/>
        <v>2.7777777777777777</v>
      </c>
      <c r="E61" s="6">
        <f t="shared" si="30"/>
        <v>2.7777777777777777</v>
      </c>
      <c r="F61" s="6">
        <f t="shared" si="30"/>
        <v>2.7777777777777777</v>
      </c>
      <c r="G61" s="6">
        <f t="shared" si="30"/>
        <v>0</v>
      </c>
      <c r="H61" s="6">
        <f t="shared" si="30"/>
        <v>2.7777777777777777</v>
      </c>
      <c r="I61" s="6">
        <f t="shared" si="30"/>
        <v>2.7777777777777777</v>
      </c>
      <c r="J61" s="6">
        <f t="shared" si="30"/>
        <v>2.7777777777777777</v>
      </c>
      <c r="K61" s="6">
        <f t="shared" si="30"/>
        <v>2.7777777777777777</v>
      </c>
      <c r="L61" s="6">
        <f t="shared" si="30"/>
        <v>5.5555555555555554</v>
      </c>
      <c r="M61" s="6">
        <f t="shared" si="30"/>
        <v>2.7777777777777777</v>
      </c>
      <c r="N61" s="6">
        <f t="shared" si="30"/>
        <v>2.7777777777777777</v>
      </c>
      <c r="O61" s="6">
        <f t="shared" si="30"/>
        <v>5.5555555555555554</v>
      </c>
      <c r="P61" s="6">
        <f t="shared" si="30"/>
        <v>8.3333333333333339</v>
      </c>
      <c r="Q61" s="6">
        <f t="shared" si="30"/>
        <v>5.5555555555555554</v>
      </c>
      <c r="R61" s="6">
        <f t="shared" si="30"/>
        <v>2.7777777777777777</v>
      </c>
      <c r="S61" s="6">
        <f t="shared" si="30"/>
        <v>2.7777777777777777</v>
      </c>
      <c r="T61" s="6">
        <f t="shared" si="30"/>
        <v>2.7777777777777777</v>
      </c>
      <c r="U61" s="6">
        <f t="shared" si="30"/>
        <v>2.7777777777777777</v>
      </c>
      <c r="V61" s="6">
        <f t="shared" si="30"/>
        <v>2.7777777777777777</v>
      </c>
      <c r="W61" s="6">
        <f t="shared" si="30"/>
        <v>2.7777777777777777</v>
      </c>
      <c r="X61" s="6">
        <f t="shared" si="30"/>
        <v>2.7777777777777777</v>
      </c>
      <c r="Y61" s="6">
        <f t="shared" si="30"/>
        <v>0</v>
      </c>
      <c r="Z61" s="6">
        <f t="shared" si="30"/>
        <v>2.7777777777777777</v>
      </c>
      <c r="AA61" s="6">
        <f t="shared" si="30"/>
        <v>2.7777777777777777</v>
      </c>
      <c r="AB61" s="6">
        <f t="shared" si="30"/>
        <v>2.7777777777777777</v>
      </c>
      <c r="AC61" s="6">
        <f t="shared" si="30"/>
        <v>0</v>
      </c>
      <c r="AD61" s="6">
        <f t="shared" si="30"/>
        <v>0</v>
      </c>
      <c r="AE61" s="6">
        <f t="shared" si="30"/>
        <v>2.7777777777777777</v>
      </c>
      <c r="AF61" s="6">
        <f t="shared" si="30"/>
        <v>2.7777777777777777</v>
      </c>
      <c r="AG61" s="6">
        <f t="shared" si="30"/>
        <v>5.5555555555555554</v>
      </c>
      <c r="AH61" s="6">
        <f t="shared" si="30"/>
        <v>2.7777777777777777</v>
      </c>
      <c r="AI61" s="6">
        <f t="shared" si="30"/>
        <v>0</v>
      </c>
      <c r="AJ61" s="6">
        <f t="shared" si="30"/>
        <v>0</v>
      </c>
      <c r="AK61" s="6">
        <f t="shared" si="30"/>
        <v>2.7777777777777777</v>
      </c>
      <c r="AL61" s="6">
        <f t="shared" si="30"/>
        <v>11.111111111111111</v>
      </c>
      <c r="AM61" s="6">
        <f t="shared" si="30"/>
        <v>100</v>
      </c>
      <c r="AN61" s="6">
        <f t="shared" si="30"/>
        <v>2.7777777777777777</v>
      </c>
      <c r="AO61" s="6">
        <f t="shared" si="30"/>
        <v>2.7777777777777777</v>
      </c>
      <c r="AP61" s="6">
        <f t="shared" si="30"/>
        <v>2.7777777777777777</v>
      </c>
      <c r="AQ61" s="6">
        <f t="shared" si="30"/>
        <v>16.6666666666666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B09FD-2470-434D-BDCD-698B37E4DF7A}">
  <sheetPr codeName="Sheet2"/>
  <dimension ref="A1:AI62"/>
  <sheetViews>
    <sheetView zoomScaleNormal="100" workbookViewId="0">
      <pane xSplit="1" ySplit="2" topLeftCell="R17" activePane="bottomRight" state="frozen"/>
      <selection pane="topRight" activeCell="D1" sqref="D1"/>
      <selection pane="bottomLeft" activeCell="A3" sqref="A3"/>
      <selection pane="bottomRight" activeCell="AI1" sqref="AI1:AI1048576"/>
    </sheetView>
  </sheetViews>
  <sheetFormatPr baseColWidth="10" defaultRowHeight="16" x14ac:dyDescent="0.2"/>
  <cols>
    <col min="1" max="1" width="12.6640625" customWidth="1"/>
    <col min="2" max="30" width="8.1640625" customWidth="1"/>
    <col min="31" max="31" width="8.1640625" style="3" customWidth="1"/>
    <col min="35" max="35" width="40.33203125" customWidth="1"/>
  </cols>
  <sheetData>
    <row r="1" spans="1:35" x14ac:dyDescent="0.2">
      <c r="A1" s="1" t="s">
        <v>30</v>
      </c>
      <c r="B1" s="1" t="s">
        <v>32</v>
      </c>
    </row>
    <row r="2" spans="1:35" x14ac:dyDescent="0.2">
      <c r="A2" s="1" t="s">
        <v>24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4" t="s">
        <v>33</v>
      </c>
      <c r="AH2" s="1" t="s">
        <v>32</v>
      </c>
      <c r="AI2" s="1" t="s">
        <v>34</v>
      </c>
    </row>
    <row r="3" spans="1:35" x14ac:dyDescent="0.2">
      <c r="A3" t="s">
        <v>29</v>
      </c>
      <c r="B3">
        <v>7</v>
      </c>
      <c r="C3">
        <v>8</v>
      </c>
      <c r="D3">
        <v>29</v>
      </c>
      <c r="E3">
        <v>70</v>
      </c>
      <c r="F3">
        <v>30</v>
      </c>
      <c r="G3">
        <v>21</v>
      </c>
      <c r="H3">
        <v>58</v>
      </c>
      <c r="I3">
        <v>37</v>
      </c>
      <c r="J3">
        <v>22</v>
      </c>
      <c r="K3">
        <v>64</v>
      </c>
      <c r="L3">
        <v>45</v>
      </c>
      <c r="M3">
        <v>29</v>
      </c>
      <c r="N3">
        <v>1</v>
      </c>
      <c r="O3">
        <v>2</v>
      </c>
      <c r="P3">
        <v>1</v>
      </c>
      <c r="Q3">
        <v>15</v>
      </c>
      <c r="R3">
        <v>7</v>
      </c>
      <c r="S3">
        <v>4</v>
      </c>
      <c r="T3">
        <v>83</v>
      </c>
      <c r="U3">
        <v>15</v>
      </c>
      <c r="V3">
        <v>35</v>
      </c>
      <c r="W3">
        <v>13</v>
      </c>
      <c r="X3">
        <v>83</v>
      </c>
      <c r="Y3">
        <v>52</v>
      </c>
      <c r="Z3">
        <v>35</v>
      </c>
      <c r="AA3">
        <v>14</v>
      </c>
      <c r="AB3">
        <v>12</v>
      </c>
      <c r="AC3">
        <v>3</v>
      </c>
      <c r="AD3">
        <v>4</v>
      </c>
      <c r="AE3" s="12">
        <f>CORREL(B$4:AD$4,B3:AD3)</f>
        <v>0.95852659989740507</v>
      </c>
      <c r="AH3" s="5">
        <v>1</v>
      </c>
      <c r="AI3" s="5" t="s">
        <v>101</v>
      </c>
    </row>
    <row r="4" spans="1:35" x14ac:dyDescent="0.2">
      <c r="A4" s="2" t="s">
        <v>28</v>
      </c>
      <c r="B4" s="2">
        <v>11</v>
      </c>
      <c r="C4" s="2">
        <v>14</v>
      </c>
      <c r="D4" s="2">
        <v>59</v>
      </c>
      <c r="E4" s="2">
        <v>182</v>
      </c>
      <c r="F4" s="2">
        <v>87</v>
      </c>
      <c r="G4" s="2">
        <v>42</v>
      </c>
      <c r="H4" s="2">
        <v>170</v>
      </c>
      <c r="I4" s="2">
        <v>87</v>
      </c>
      <c r="J4" s="2">
        <v>53</v>
      </c>
      <c r="K4" s="2">
        <v>148</v>
      </c>
      <c r="L4" s="2">
        <v>95</v>
      </c>
      <c r="M4" s="2">
        <v>53</v>
      </c>
      <c r="N4" s="2">
        <v>2</v>
      </c>
      <c r="O4" s="2">
        <v>4</v>
      </c>
      <c r="P4" s="2">
        <v>3</v>
      </c>
      <c r="Q4" s="2">
        <v>30</v>
      </c>
      <c r="R4" s="2">
        <v>13</v>
      </c>
      <c r="S4" s="2">
        <v>6</v>
      </c>
      <c r="T4" s="2">
        <v>302</v>
      </c>
      <c r="U4" s="2">
        <v>39</v>
      </c>
      <c r="V4" s="2">
        <v>112</v>
      </c>
      <c r="W4" s="2">
        <v>24</v>
      </c>
      <c r="X4" s="2">
        <v>183</v>
      </c>
      <c r="Y4" s="2">
        <v>108</v>
      </c>
      <c r="Z4" s="2">
        <v>75</v>
      </c>
      <c r="AA4" s="2">
        <v>22</v>
      </c>
      <c r="AB4" s="2">
        <v>21</v>
      </c>
      <c r="AC4" s="2">
        <v>5</v>
      </c>
      <c r="AD4" s="2">
        <v>8</v>
      </c>
      <c r="AE4" s="13">
        <f t="shared" ref="AE4:AE30" si="0">CORREL(B$4:AD$4,B4:AD4)</f>
        <v>1</v>
      </c>
      <c r="AH4" s="5">
        <v>2</v>
      </c>
      <c r="AI4" s="5" t="s">
        <v>102</v>
      </c>
    </row>
    <row r="5" spans="1:35" x14ac:dyDescent="0.2">
      <c r="A5" t="s">
        <v>9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 s="12">
        <f t="shared" si="0"/>
        <v>0.11854098774483697</v>
      </c>
      <c r="AH5" s="5">
        <v>3</v>
      </c>
      <c r="AI5" s="5" t="s">
        <v>103</v>
      </c>
    </row>
    <row r="6" spans="1:35" x14ac:dyDescent="0.2">
      <c r="A6" t="s">
        <v>17</v>
      </c>
      <c r="B6">
        <v>0</v>
      </c>
      <c r="C6">
        <v>1</v>
      </c>
      <c r="D6">
        <v>0</v>
      </c>
      <c r="E6">
        <v>0</v>
      </c>
      <c r="F6">
        <v>1</v>
      </c>
      <c r="G6">
        <v>1</v>
      </c>
      <c r="H6">
        <v>1</v>
      </c>
      <c r="I6">
        <v>0</v>
      </c>
      <c r="J6">
        <v>1</v>
      </c>
      <c r="K6">
        <v>1</v>
      </c>
      <c r="L6">
        <v>1</v>
      </c>
      <c r="M6">
        <v>1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38</v>
      </c>
      <c r="X6">
        <v>1</v>
      </c>
      <c r="Y6">
        <v>1</v>
      </c>
      <c r="Z6">
        <v>1</v>
      </c>
      <c r="AA6">
        <v>0</v>
      </c>
      <c r="AB6">
        <v>0</v>
      </c>
      <c r="AC6">
        <v>1</v>
      </c>
      <c r="AD6">
        <v>0</v>
      </c>
      <c r="AE6" s="12">
        <f t="shared" si="0"/>
        <v>-0.10589480714969174</v>
      </c>
      <c r="AH6" s="5">
        <v>4</v>
      </c>
      <c r="AI6" s="5" t="s">
        <v>104</v>
      </c>
    </row>
    <row r="7" spans="1:35" x14ac:dyDescent="0.2">
      <c r="A7" s="8" t="s">
        <v>16</v>
      </c>
      <c r="B7" s="8">
        <v>7</v>
      </c>
      <c r="C7" s="8">
        <v>17</v>
      </c>
      <c r="D7" s="8">
        <v>23</v>
      </c>
      <c r="E7" s="8">
        <v>15</v>
      </c>
      <c r="F7" s="8">
        <v>8</v>
      </c>
      <c r="G7" s="8">
        <v>8</v>
      </c>
      <c r="H7" s="8">
        <v>9</v>
      </c>
      <c r="I7" s="8">
        <v>8</v>
      </c>
      <c r="J7" s="8">
        <v>7</v>
      </c>
      <c r="K7" s="8">
        <v>12</v>
      </c>
      <c r="L7" s="8">
        <v>13</v>
      </c>
      <c r="M7" s="8">
        <v>14</v>
      </c>
      <c r="N7" s="8">
        <v>3</v>
      </c>
      <c r="O7" s="8">
        <v>55</v>
      </c>
      <c r="P7" s="8">
        <v>7</v>
      </c>
      <c r="Q7" s="8">
        <v>5</v>
      </c>
      <c r="R7" s="8">
        <v>4</v>
      </c>
      <c r="S7" s="8">
        <v>5</v>
      </c>
      <c r="T7" s="8">
        <v>9</v>
      </c>
      <c r="U7" s="8">
        <v>11</v>
      </c>
      <c r="V7" s="8">
        <v>8</v>
      </c>
      <c r="W7" s="8">
        <v>16</v>
      </c>
      <c r="X7" s="8">
        <v>12</v>
      </c>
      <c r="Y7" s="8">
        <v>11</v>
      </c>
      <c r="Z7" s="8">
        <v>11</v>
      </c>
      <c r="AA7" s="8">
        <v>5</v>
      </c>
      <c r="AB7" s="8">
        <v>4</v>
      </c>
      <c r="AC7" s="8">
        <v>4</v>
      </c>
      <c r="AD7" s="8">
        <v>45</v>
      </c>
      <c r="AE7" s="11">
        <f t="shared" si="0"/>
        <v>-0.11046129911382532</v>
      </c>
      <c r="AH7" s="5">
        <v>5</v>
      </c>
      <c r="AI7" s="5" t="s">
        <v>105</v>
      </c>
    </row>
    <row r="8" spans="1:35" x14ac:dyDescent="0.2">
      <c r="A8" t="s">
        <v>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6</v>
      </c>
      <c r="AE8" s="12">
        <f t="shared" si="0"/>
        <v>-0.15860600375782061</v>
      </c>
      <c r="AH8" s="5">
        <v>6</v>
      </c>
      <c r="AI8" s="5" t="s">
        <v>106</v>
      </c>
    </row>
    <row r="9" spans="1:35" x14ac:dyDescent="0.2">
      <c r="A9" t="s">
        <v>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3</v>
      </c>
      <c r="AE9" s="12">
        <f t="shared" si="0"/>
        <v>-0.15860600375782061</v>
      </c>
      <c r="AH9" s="5">
        <v>7</v>
      </c>
      <c r="AI9" s="5" t="s">
        <v>107</v>
      </c>
    </row>
    <row r="10" spans="1:35" x14ac:dyDescent="0.2">
      <c r="A10" t="s">
        <v>2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2</v>
      </c>
      <c r="AD10">
        <v>118</v>
      </c>
      <c r="AE10" s="12">
        <f t="shared" si="0"/>
        <v>-0.16278039878595918</v>
      </c>
      <c r="AH10" s="5">
        <v>8</v>
      </c>
      <c r="AI10" s="5" t="s">
        <v>108</v>
      </c>
    </row>
    <row r="11" spans="1:35" x14ac:dyDescent="0.2">
      <c r="A11" t="s">
        <v>1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2</v>
      </c>
      <c r="AD11">
        <v>74</v>
      </c>
      <c r="AE11" s="12">
        <f t="shared" si="0"/>
        <v>-0.16320668025856686</v>
      </c>
      <c r="AH11" s="5">
        <v>9</v>
      </c>
      <c r="AI11" s="5" t="s">
        <v>109</v>
      </c>
    </row>
    <row r="12" spans="1:35" x14ac:dyDescent="0.2">
      <c r="A12" t="s">
        <v>1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1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2</v>
      </c>
      <c r="AD12">
        <v>109</v>
      </c>
      <c r="AE12" s="12">
        <f t="shared" si="0"/>
        <v>-0.1640891768696684</v>
      </c>
      <c r="AH12" s="5">
        <v>10</v>
      </c>
      <c r="AI12" s="5" t="s">
        <v>110</v>
      </c>
    </row>
    <row r="13" spans="1:35" x14ac:dyDescent="0.2">
      <c r="A13" t="s">
        <v>2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4</v>
      </c>
      <c r="AD13">
        <v>158</v>
      </c>
      <c r="AE13" s="12">
        <f t="shared" si="0"/>
        <v>-0.16445109377926984</v>
      </c>
      <c r="AH13" s="5">
        <v>11</v>
      </c>
      <c r="AI13" s="5" t="s">
        <v>111</v>
      </c>
    </row>
    <row r="14" spans="1:35" x14ac:dyDescent="0.2">
      <c r="A14" t="s">
        <v>1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1</v>
      </c>
      <c r="R14">
        <v>1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3</v>
      </c>
      <c r="AD14">
        <v>127</v>
      </c>
      <c r="AE14" s="12">
        <f t="shared" si="0"/>
        <v>-0.16465064918043973</v>
      </c>
      <c r="AH14" s="5">
        <v>12</v>
      </c>
      <c r="AI14" s="5" t="s">
        <v>112</v>
      </c>
    </row>
    <row r="15" spans="1:35" x14ac:dyDescent="0.2">
      <c r="A15" t="s">
        <v>1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4</v>
      </c>
      <c r="AD15">
        <v>146</v>
      </c>
      <c r="AE15" s="12">
        <f t="shared" si="0"/>
        <v>-0.16502538432289532</v>
      </c>
      <c r="AH15" s="5">
        <v>13</v>
      </c>
      <c r="AI15" s="5" t="s">
        <v>113</v>
      </c>
    </row>
    <row r="16" spans="1:35" x14ac:dyDescent="0.2">
      <c r="A16" t="s">
        <v>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3</v>
      </c>
      <c r="AD16">
        <v>79</v>
      </c>
      <c r="AE16" s="12">
        <f t="shared" si="0"/>
        <v>-0.16636866792337504</v>
      </c>
      <c r="AH16" s="5">
        <v>14</v>
      </c>
      <c r="AI16" s="5" t="s">
        <v>114</v>
      </c>
    </row>
    <row r="17" spans="1:35" x14ac:dyDescent="0.2">
      <c r="A17" t="s">
        <v>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2</v>
      </c>
      <c r="R17">
        <v>2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4</v>
      </c>
      <c r="AD17">
        <v>153</v>
      </c>
      <c r="AE17" s="12">
        <f t="shared" si="0"/>
        <v>-0.16639826584505604</v>
      </c>
      <c r="AH17" s="5">
        <v>15</v>
      </c>
      <c r="AI17" s="5" t="s">
        <v>115</v>
      </c>
    </row>
    <row r="18" spans="1:35" x14ac:dyDescent="0.2">
      <c r="A18" t="s">
        <v>4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</v>
      </c>
      <c r="R18">
        <v>1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1</v>
      </c>
      <c r="AA18">
        <v>0</v>
      </c>
      <c r="AB18">
        <v>0</v>
      </c>
      <c r="AC18">
        <v>7</v>
      </c>
      <c r="AD18">
        <v>199</v>
      </c>
      <c r="AE18" s="12">
        <f t="shared" si="0"/>
        <v>-0.16743264457767792</v>
      </c>
      <c r="AH18" s="5">
        <v>16</v>
      </c>
      <c r="AI18" s="5" t="s">
        <v>116</v>
      </c>
    </row>
    <row r="19" spans="1:35" x14ac:dyDescent="0.2">
      <c r="A19" t="s">
        <v>1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2</v>
      </c>
      <c r="AD19">
        <v>34</v>
      </c>
      <c r="AE19" s="12">
        <f t="shared" si="0"/>
        <v>-0.16846850974177613</v>
      </c>
      <c r="AH19" s="5">
        <v>17</v>
      </c>
      <c r="AI19" s="5" t="s">
        <v>117</v>
      </c>
    </row>
    <row r="20" spans="1:35" x14ac:dyDescent="0.2">
      <c r="A20" t="s">
        <v>2</v>
      </c>
      <c r="B20">
        <v>8</v>
      </c>
      <c r="C20">
        <v>12</v>
      </c>
      <c r="D20">
        <v>7</v>
      </c>
      <c r="E20">
        <v>2</v>
      </c>
      <c r="F20">
        <v>1</v>
      </c>
      <c r="G20">
        <v>1</v>
      </c>
      <c r="H20">
        <v>1</v>
      </c>
      <c r="I20">
        <v>2</v>
      </c>
      <c r="J20">
        <v>1</v>
      </c>
      <c r="K20">
        <v>1</v>
      </c>
      <c r="L20">
        <v>4</v>
      </c>
      <c r="M20">
        <v>3</v>
      </c>
      <c r="N20">
        <v>1</v>
      </c>
      <c r="O20">
        <v>1</v>
      </c>
      <c r="P20">
        <v>0</v>
      </c>
      <c r="Q20">
        <v>2</v>
      </c>
      <c r="R20">
        <v>2</v>
      </c>
      <c r="S20">
        <v>1</v>
      </c>
      <c r="T20">
        <v>2</v>
      </c>
      <c r="U20">
        <v>3</v>
      </c>
      <c r="V20">
        <v>7</v>
      </c>
      <c r="W20">
        <v>4</v>
      </c>
      <c r="X20">
        <v>1</v>
      </c>
      <c r="Y20">
        <v>2</v>
      </c>
      <c r="Z20">
        <v>1</v>
      </c>
      <c r="AA20">
        <v>0</v>
      </c>
      <c r="AB20">
        <v>0</v>
      </c>
      <c r="AC20">
        <v>11</v>
      </c>
      <c r="AD20">
        <v>310</v>
      </c>
      <c r="AE20" s="12">
        <f t="shared" si="0"/>
        <v>-0.16847733510216309</v>
      </c>
      <c r="AH20" s="5">
        <v>18</v>
      </c>
      <c r="AI20" s="5" t="s">
        <v>118</v>
      </c>
    </row>
    <row r="21" spans="1:35" x14ac:dyDescent="0.2">
      <c r="A21" t="s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1</v>
      </c>
      <c r="R21">
        <v>1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5</v>
      </c>
      <c r="AD21">
        <v>100</v>
      </c>
      <c r="AE21" s="12">
        <f t="shared" si="0"/>
        <v>-0.16959045060811878</v>
      </c>
      <c r="AH21" s="5">
        <v>19</v>
      </c>
      <c r="AI21" s="5" t="s">
        <v>119</v>
      </c>
    </row>
    <row r="22" spans="1:35" x14ac:dyDescent="0.2">
      <c r="A22" t="s">
        <v>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1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>
        <v>6</v>
      </c>
      <c r="AD22">
        <v>112</v>
      </c>
      <c r="AE22" s="12">
        <f t="shared" si="0"/>
        <v>-0.16977645151946269</v>
      </c>
      <c r="AH22" s="5">
        <v>20</v>
      </c>
      <c r="AI22" s="5" t="s">
        <v>120</v>
      </c>
    </row>
    <row r="23" spans="1:35" x14ac:dyDescent="0.2">
      <c r="A23" t="s">
        <v>1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1</v>
      </c>
      <c r="AD23">
        <v>9</v>
      </c>
      <c r="AE23" s="12">
        <f t="shared" si="0"/>
        <v>-0.17672800123031007</v>
      </c>
      <c r="AH23" s="5">
        <v>21</v>
      </c>
      <c r="AI23" s="5" t="s">
        <v>121</v>
      </c>
    </row>
    <row r="24" spans="1:35" x14ac:dyDescent="0.2">
      <c r="A24" t="s">
        <v>22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8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9</v>
      </c>
      <c r="AE24" s="12">
        <f t="shared" si="0"/>
        <v>-0.25335018099980283</v>
      </c>
      <c r="AH24" s="5">
        <v>22</v>
      </c>
      <c r="AI24" s="5" t="s">
        <v>122</v>
      </c>
    </row>
    <row r="25" spans="1:35" x14ac:dyDescent="0.2">
      <c r="A25" t="s">
        <v>6</v>
      </c>
      <c r="B25">
        <v>33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  <c r="Q25">
        <v>0</v>
      </c>
      <c r="R25">
        <v>0</v>
      </c>
      <c r="S25">
        <v>0</v>
      </c>
      <c r="T25">
        <v>1</v>
      </c>
      <c r="U25">
        <v>5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35</v>
      </c>
      <c r="AD25">
        <v>9</v>
      </c>
      <c r="AE25" s="12">
        <f t="shared" si="0"/>
        <v>-0.25362465585139321</v>
      </c>
      <c r="AH25" s="5">
        <v>23</v>
      </c>
      <c r="AI25" s="5" t="s">
        <v>123</v>
      </c>
    </row>
    <row r="26" spans="1:35" x14ac:dyDescent="0.2">
      <c r="A26" t="s">
        <v>14</v>
      </c>
      <c r="B26">
        <v>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1</v>
      </c>
      <c r="V26">
        <v>1</v>
      </c>
      <c r="W26">
        <v>0</v>
      </c>
      <c r="X26">
        <v>0</v>
      </c>
      <c r="Y26">
        <v>0</v>
      </c>
      <c r="Z26">
        <v>0</v>
      </c>
      <c r="AA26">
        <v>9</v>
      </c>
      <c r="AB26">
        <v>5</v>
      </c>
      <c r="AC26">
        <v>7</v>
      </c>
      <c r="AD26">
        <v>27</v>
      </c>
      <c r="AE26" s="12">
        <f t="shared" si="0"/>
        <v>-0.27229080229998165</v>
      </c>
      <c r="AH26" s="5">
        <v>24</v>
      </c>
      <c r="AI26" s="5" t="s">
        <v>124</v>
      </c>
    </row>
    <row r="27" spans="1:35" x14ac:dyDescent="0.2">
      <c r="A27" t="s">
        <v>21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14</v>
      </c>
      <c r="Q27">
        <v>2</v>
      </c>
      <c r="R27">
        <v>2</v>
      </c>
      <c r="S27">
        <v>3</v>
      </c>
      <c r="T27">
        <v>0</v>
      </c>
      <c r="U27">
        <v>0</v>
      </c>
      <c r="V27">
        <v>0</v>
      </c>
      <c r="W27">
        <v>0</v>
      </c>
      <c r="X27">
        <v>0</v>
      </c>
      <c r="Y27">
        <v>1</v>
      </c>
      <c r="Z27">
        <v>1</v>
      </c>
      <c r="AA27">
        <v>2</v>
      </c>
      <c r="AB27">
        <v>4</v>
      </c>
      <c r="AC27">
        <v>0</v>
      </c>
      <c r="AD27">
        <v>0</v>
      </c>
      <c r="AE27" s="12">
        <f t="shared" si="0"/>
        <v>-0.29765719110669053</v>
      </c>
      <c r="AH27" s="5">
        <v>25</v>
      </c>
      <c r="AI27" s="5" t="s">
        <v>125</v>
      </c>
    </row>
    <row r="28" spans="1:35" x14ac:dyDescent="0.2">
      <c r="A28" t="s">
        <v>2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0</v>
      </c>
      <c r="P28">
        <v>3</v>
      </c>
      <c r="Q28">
        <v>1</v>
      </c>
      <c r="R28">
        <v>1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 s="12">
        <f t="shared" si="0"/>
        <v>-0.32126981537281918</v>
      </c>
      <c r="AH28" s="5">
        <v>26</v>
      </c>
      <c r="AI28" s="5" t="s">
        <v>126</v>
      </c>
    </row>
    <row r="29" spans="1:35" x14ac:dyDescent="0.2">
      <c r="A29" t="s">
        <v>5</v>
      </c>
      <c r="B29">
        <v>24</v>
      </c>
      <c r="C29">
        <v>19</v>
      </c>
      <c r="D29">
        <v>13</v>
      </c>
      <c r="E29">
        <v>4</v>
      </c>
      <c r="F29">
        <v>4</v>
      </c>
      <c r="G29">
        <v>5</v>
      </c>
      <c r="H29">
        <v>3</v>
      </c>
      <c r="I29">
        <v>4</v>
      </c>
      <c r="J29">
        <v>4</v>
      </c>
      <c r="K29">
        <v>4</v>
      </c>
      <c r="L29">
        <v>7</v>
      </c>
      <c r="M29">
        <v>8</v>
      </c>
      <c r="N29">
        <v>2</v>
      </c>
      <c r="O29">
        <v>3</v>
      </c>
      <c r="P29">
        <v>15</v>
      </c>
      <c r="Q29">
        <v>6</v>
      </c>
      <c r="R29">
        <v>6</v>
      </c>
      <c r="S29">
        <v>5</v>
      </c>
      <c r="T29">
        <v>4</v>
      </c>
      <c r="U29">
        <v>10</v>
      </c>
      <c r="V29">
        <v>15</v>
      </c>
      <c r="W29">
        <v>16</v>
      </c>
      <c r="X29">
        <v>4</v>
      </c>
      <c r="Y29">
        <v>5</v>
      </c>
      <c r="Z29">
        <v>5</v>
      </c>
      <c r="AA29">
        <v>23</v>
      </c>
      <c r="AB29">
        <v>16</v>
      </c>
      <c r="AC29">
        <v>59</v>
      </c>
      <c r="AD29">
        <v>104</v>
      </c>
      <c r="AE29" s="12">
        <f t="shared" si="0"/>
        <v>-0.33120888440377499</v>
      </c>
      <c r="AH29" s="5">
        <v>27</v>
      </c>
      <c r="AI29" s="5" t="s">
        <v>127</v>
      </c>
    </row>
    <row r="30" spans="1:35" x14ac:dyDescent="0.2">
      <c r="A30" t="s">
        <v>1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 s="12" t="e">
        <f t="shared" si="0"/>
        <v>#DIV/0!</v>
      </c>
      <c r="AH30" s="5">
        <v>28</v>
      </c>
      <c r="AI30" s="5" t="s">
        <v>128</v>
      </c>
    </row>
    <row r="31" spans="1:35" x14ac:dyDescent="0.2">
      <c r="AH31" s="5">
        <v>29</v>
      </c>
      <c r="AI31" s="5" t="s">
        <v>129</v>
      </c>
    </row>
    <row r="33" spans="1:31" x14ac:dyDescent="0.2">
      <c r="A33" s="1" t="s">
        <v>31</v>
      </c>
    </row>
    <row r="34" spans="1:31" x14ac:dyDescent="0.2">
      <c r="A34" s="1" t="s">
        <v>24</v>
      </c>
      <c r="B34" s="1">
        <f t="shared" ref="B34:AD34" si="1">B2</f>
        <v>1</v>
      </c>
      <c r="C34" s="1">
        <f t="shared" si="1"/>
        <v>2</v>
      </c>
      <c r="D34" s="1">
        <f t="shared" si="1"/>
        <v>3</v>
      </c>
      <c r="E34" s="1">
        <f t="shared" si="1"/>
        <v>4</v>
      </c>
      <c r="F34" s="1">
        <f t="shared" si="1"/>
        <v>5</v>
      </c>
      <c r="G34" s="1">
        <f t="shared" si="1"/>
        <v>6</v>
      </c>
      <c r="H34" s="1">
        <f t="shared" si="1"/>
        <v>7</v>
      </c>
      <c r="I34" s="1">
        <f t="shared" si="1"/>
        <v>8</v>
      </c>
      <c r="J34" s="1">
        <f t="shared" si="1"/>
        <v>9</v>
      </c>
      <c r="K34" s="1">
        <f t="shared" si="1"/>
        <v>10</v>
      </c>
      <c r="L34" s="1">
        <f t="shared" si="1"/>
        <v>11</v>
      </c>
      <c r="M34" s="1">
        <f t="shared" si="1"/>
        <v>12</v>
      </c>
      <c r="N34" s="1">
        <f t="shared" si="1"/>
        <v>13</v>
      </c>
      <c r="O34" s="1">
        <f t="shared" si="1"/>
        <v>14</v>
      </c>
      <c r="P34" s="1">
        <f t="shared" si="1"/>
        <v>15</v>
      </c>
      <c r="Q34" s="1">
        <f t="shared" si="1"/>
        <v>16</v>
      </c>
      <c r="R34" s="1">
        <f t="shared" si="1"/>
        <v>17</v>
      </c>
      <c r="S34" s="1">
        <f t="shared" si="1"/>
        <v>18</v>
      </c>
      <c r="T34" s="1">
        <f t="shared" si="1"/>
        <v>19</v>
      </c>
      <c r="U34" s="1">
        <f t="shared" si="1"/>
        <v>20</v>
      </c>
      <c r="V34" s="1">
        <f t="shared" si="1"/>
        <v>21</v>
      </c>
      <c r="W34" s="1">
        <f t="shared" si="1"/>
        <v>22</v>
      </c>
      <c r="X34" s="1">
        <f t="shared" si="1"/>
        <v>23</v>
      </c>
      <c r="Y34" s="1">
        <f t="shared" si="1"/>
        <v>24</v>
      </c>
      <c r="Z34" s="1">
        <f t="shared" si="1"/>
        <v>25</v>
      </c>
      <c r="AA34" s="1">
        <f t="shared" si="1"/>
        <v>26</v>
      </c>
      <c r="AB34" s="1">
        <f t="shared" si="1"/>
        <v>27</v>
      </c>
      <c r="AC34" s="1">
        <f t="shared" si="1"/>
        <v>28</v>
      </c>
      <c r="AD34" s="1">
        <f t="shared" si="1"/>
        <v>29</v>
      </c>
      <c r="AE34" s="4"/>
    </row>
    <row r="35" spans="1:31" x14ac:dyDescent="0.2">
      <c r="A35" t="str">
        <f t="shared" ref="A35:A62" si="2">A3</f>
        <v>vkg</v>
      </c>
      <c r="B35" s="6">
        <f t="shared" ref="B35:Q60" si="3">100*B3/(MAX($B3:$AD3))</f>
        <v>8.4337349397590362</v>
      </c>
      <c r="C35" s="6">
        <f t="shared" si="3"/>
        <v>9.6385542168674707</v>
      </c>
      <c r="D35" s="6">
        <f t="shared" si="3"/>
        <v>34.939759036144579</v>
      </c>
      <c r="E35" s="6">
        <f t="shared" si="3"/>
        <v>84.337349397590359</v>
      </c>
      <c r="F35" s="6">
        <f t="shared" si="3"/>
        <v>36.144578313253014</v>
      </c>
      <c r="G35" s="6">
        <f t="shared" si="3"/>
        <v>25.301204819277107</v>
      </c>
      <c r="H35" s="6">
        <f t="shared" si="3"/>
        <v>69.879518072289159</v>
      </c>
      <c r="I35" s="6">
        <f t="shared" si="3"/>
        <v>44.578313253012048</v>
      </c>
      <c r="J35" s="6">
        <f t="shared" si="3"/>
        <v>26.506024096385541</v>
      </c>
      <c r="K35" s="6">
        <f t="shared" si="3"/>
        <v>77.108433734939766</v>
      </c>
      <c r="L35" s="6">
        <f t="shared" si="3"/>
        <v>54.216867469879517</v>
      </c>
      <c r="M35" s="6">
        <f t="shared" si="3"/>
        <v>34.939759036144579</v>
      </c>
      <c r="N35" s="6">
        <f t="shared" si="3"/>
        <v>1.2048192771084338</v>
      </c>
      <c r="O35" s="6">
        <f t="shared" si="3"/>
        <v>2.4096385542168677</v>
      </c>
      <c r="P35" s="6">
        <f t="shared" si="3"/>
        <v>1.2048192771084338</v>
      </c>
      <c r="Q35" s="6">
        <f t="shared" si="3"/>
        <v>18.072289156626507</v>
      </c>
      <c r="R35" s="6">
        <f t="shared" ref="R35:AD35" si="4">100*R3/(MAX($B3:$AD3))</f>
        <v>8.4337349397590362</v>
      </c>
      <c r="S35" s="6">
        <f t="shared" si="4"/>
        <v>4.8192771084337354</v>
      </c>
      <c r="T35" s="6">
        <f t="shared" si="4"/>
        <v>100</v>
      </c>
      <c r="U35" s="6">
        <f t="shared" si="4"/>
        <v>18.072289156626507</v>
      </c>
      <c r="V35" s="6">
        <f t="shared" si="4"/>
        <v>42.168674698795179</v>
      </c>
      <c r="W35" s="6">
        <f t="shared" si="4"/>
        <v>15.662650602409638</v>
      </c>
      <c r="X35" s="6">
        <f t="shared" si="4"/>
        <v>100</v>
      </c>
      <c r="Y35" s="6">
        <f t="shared" si="4"/>
        <v>62.650602409638552</v>
      </c>
      <c r="Z35" s="6">
        <f t="shared" si="4"/>
        <v>42.168674698795179</v>
      </c>
      <c r="AA35" s="6">
        <f t="shared" si="4"/>
        <v>16.867469879518072</v>
      </c>
      <c r="AB35" s="6">
        <f t="shared" si="4"/>
        <v>14.457831325301205</v>
      </c>
      <c r="AC35" s="6">
        <f t="shared" si="4"/>
        <v>3.6144578313253013</v>
      </c>
      <c r="AD35" s="6">
        <f t="shared" si="4"/>
        <v>4.8192771084337354</v>
      </c>
    </row>
    <row r="36" spans="1:31" x14ac:dyDescent="0.2">
      <c r="A36" t="str">
        <f t="shared" si="2"/>
        <v>Col4a1</v>
      </c>
      <c r="B36" s="6">
        <f t="shared" si="3"/>
        <v>3.6423841059602649</v>
      </c>
      <c r="C36" s="6">
        <f t="shared" ref="C36:Q36" si="5">100*C4/(MAX($B4:$AD4))</f>
        <v>4.6357615894039732</v>
      </c>
      <c r="D36" s="6">
        <f t="shared" si="5"/>
        <v>19.536423841059602</v>
      </c>
      <c r="E36" s="6">
        <f t="shared" si="5"/>
        <v>60.264900662251655</v>
      </c>
      <c r="F36" s="6">
        <f t="shared" si="5"/>
        <v>28.807947019867548</v>
      </c>
      <c r="G36" s="6">
        <f t="shared" si="5"/>
        <v>13.907284768211921</v>
      </c>
      <c r="H36" s="6">
        <f t="shared" si="5"/>
        <v>56.29139072847682</v>
      </c>
      <c r="I36" s="6">
        <f t="shared" si="5"/>
        <v>28.807947019867548</v>
      </c>
      <c r="J36" s="6">
        <f t="shared" si="5"/>
        <v>17.549668874172184</v>
      </c>
      <c r="K36" s="6">
        <f t="shared" si="5"/>
        <v>49.006622516556291</v>
      </c>
      <c r="L36" s="6">
        <f t="shared" si="5"/>
        <v>31.456953642384107</v>
      </c>
      <c r="M36" s="6">
        <f t="shared" si="5"/>
        <v>17.549668874172184</v>
      </c>
      <c r="N36" s="6">
        <f t="shared" si="5"/>
        <v>0.66225165562913912</v>
      </c>
      <c r="O36" s="6">
        <f t="shared" si="5"/>
        <v>1.3245033112582782</v>
      </c>
      <c r="P36" s="6">
        <f t="shared" si="5"/>
        <v>0.99337748344370858</v>
      </c>
      <c r="Q36" s="6">
        <f t="shared" si="5"/>
        <v>9.9337748344370862</v>
      </c>
      <c r="R36" s="6">
        <f t="shared" ref="R36:AD36" si="6">100*R4/(MAX($B4:$AD4))</f>
        <v>4.3046357615894042</v>
      </c>
      <c r="S36" s="6">
        <f t="shared" si="6"/>
        <v>1.9867549668874172</v>
      </c>
      <c r="T36" s="6">
        <f t="shared" si="6"/>
        <v>100</v>
      </c>
      <c r="U36" s="6">
        <f t="shared" si="6"/>
        <v>12.913907284768213</v>
      </c>
      <c r="V36" s="6">
        <f t="shared" si="6"/>
        <v>37.086092715231786</v>
      </c>
      <c r="W36" s="6">
        <f t="shared" si="6"/>
        <v>7.9470198675496686</v>
      </c>
      <c r="X36" s="6">
        <f t="shared" si="6"/>
        <v>60.596026490066222</v>
      </c>
      <c r="Y36" s="6">
        <f t="shared" si="6"/>
        <v>35.76158940397351</v>
      </c>
      <c r="Z36" s="6">
        <f t="shared" si="6"/>
        <v>24.834437086092716</v>
      </c>
      <c r="AA36" s="6">
        <f t="shared" si="6"/>
        <v>7.2847682119205297</v>
      </c>
      <c r="AB36" s="6">
        <f t="shared" si="6"/>
        <v>6.9536423841059607</v>
      </c>
      <c r="AC36" s="6">
        <f t="shared" si="6"/>
        <v>1.6556291390728477</v>
      </c>
      <c r="AD36" s="6">
        <f t="shared" si="6"/>
        <v>2.6490066225165565</v>
      </c>
    </row>
    <row r="37" spans="1:31" x14ac:dyDescent="0.2">
      <c r="A37" t="str">
        <f t="shared" si="2"/>
        <v>CG31371</v>
      </c>
      <c r="B37" s="6">
        <f t="shared" si="3"/>
        <v>0</v>
      </c>
      <c r="C37" s="6">
        <f t="shared" si="3"/>
        <v>0</v>
      </c>
      <c r="D37" s="6">
        <f t="shared" si="3"/>
        <v>0</v>
      </c>
      <c r="E37" s="6">
        <f t="shared" si="3"/>
        <v>0</v>
      </c>
      <c r="F37" s="6">
        <f t="shared" si="3"/>
        <v>0</v>
      </c>
      <c r="G37" s="6">
        <f t="shared" si="3"/>
        <v>0</v>
      </c>
      <c r="H37" s="6">
        <f t="shared" si="3"/>
        <v>0</v>
      </c>
      <c r="I37" s="6">
        <f t="shared" si="3"/>
        <v>0</v>
      </c>
      <c r="J37" s="6">
        <f t="shared" si="3"/>
        <v>0</v>
      </c>
      <c r="K37" s="6">
        <f t="shared" si="3"/>
        <v>0</v>
      </c>
      <c r="L37" s="6">
        <f t="shared" si="3"/>
        <v>0</v>
      </c>
      <c r="M37" s="6">
        <f t="shared" si="3"/>
        <v>0</v>
      </c>
      <c r="N37" s="6">
        <f t="shared" si="3"/>
        <v>0</v>
      </c>
      <c r="O37" s="6">
        <f t="shared" si="3"/>
        <v>0</v>
      </c>
      <c r="P37" s="6">
        <f t="shared" si="3"/>
        <v>0</v>
      </c>
      <c r="Q37" s="6">
        <f t="shared" si="3"/>
        <v>0</v>
      </c>
      <c r="R37" s="6">
        <f t="shared" ref="R37:AD37" si="7">100*R5/(MAX($B5:$AD5))</f>
        <v>0</v>
      </c>
      <c r="S37" s="6">
        <f t="shared" si="7"/>
        <v>0</v>
      </c>
      <c r="T37" s="6">
        <f t="shared" si="7"/>
        <v>0</v>
      </c>
      <c r="U37" s="6">
        <f t="shared" si="7"/>
        <v>0</v>
      </c>
      <c r="V37" s="6">
        <f t="shared" si="7"/>
        <v>100</v>
      </c>
      <c r="W37" s="6">
        <f t="shared" si="7"/>
        <v>0</v>
      </c>
      <c r="X37" s="6">
        <f t="shared" si="7"/>
        <v>0</v>
      </c>
      <c r="Y37" s="6">
        <f t="shared" si="7"/>
        <v>0</v>
      </c>
      <c r="Z37" s="6">
        <f t="shared" si="7"/>
        <v>0</v>
      </c>
      <c r="AA37" s="6">
        <f t="shared" si="7"/>
        <v>0</v>
      </c>
      <c r="AB37" s="6">
        <f t="shared" si="7"/>
        <v>0</v>
      </c>
      <c r="AC37" s="6">
        <f t="shared" si="7"/>
        <v>0</v>
      </c>
      <c r="AD37" s="6">
        <f t="shared" si="7"/>
        <v>0</v>
      </c>
    </row>
    <row r="38" spans="1:31" x14ac:dyDescent="0.2">
      <c r="A38" t="str">
        <f t="shared" si="2"/>
        <v>PH4alphaMP</v>
      </c>
      <c r="B38" s="6">
        <f t="shared" si="3"/>
        <v>0</v>
      </c>
      <c r="C38" s="6">
        <f t="shared" si="3"/>
        <v>2.6315789473684212</v>
      </c>
      <c r="D38" s="6">
        <f t="shared" si="3"/>
        <v>0</v>
      </c>
      <c r="E38" s="6">
        <f t="shared" si="3"/>
        <v>0</v>
      </c>
      <c r="F38" s="6">
        <f t="shared" si="3"/>
        <v>2.6315789473684212</v>
      </c>
      <c r="G38" s="6">
        <f t="shared" si="3"/>
        <v>2.6315789473684212</v>
      </c>
      <c r="H38" s="6">
        <f t="shared" si="3"/>
        <v>2.6315789473684212</v>
      </c>
      <c r="I38" s="6">
        <f t="shared" si="3"/>
        <v>0</v>
      </c>
      <c r="J38" s="6">
        <f t="shared" si="3"/>
        <v>2.6315789473684212</v>
      </c>
      <c r="K38" s="6">
        <f t="shared" si="3"/>
        <v>2.6315789473684212</v>
      </c>
      <c r="L38" s="6">
        <f t="shared" si="3"/>
        <v>2.6315789473684212</v>
      </c>
      <c r="M38" s="6">
        <f t="shared" si="3"/>
        <v>2.6315789473684212</v>
      </c>
      <c r="N38" s="6">
        <f t="shared" si="3"/>
        <v>0</v>
      </c>
      <c r="O38" s="6">
        <f t="shared" si="3"/>
        <v>0</v>
      </c>
      <c r="P38" s="6">
        <f t="shared" si="3"/>
        <v>2.6315789473684212</v>
      </c>
      <c r="Q38" s="6">
        <f t="shared" si="3"/>
        <v>0</v>
      </c>
      <c r="R38" s="6">
        <f t="shared" ref="R38:AD38" si="8">100*R6/(MAX($B6:$AD6))</f>
        <v>0</v>
      </c>
      <c r="S38" s="6">
        <f t="shared" si="8"/>
        <v>0</v>
      </c>
      <c r="T38" s="6">
        <f t="shared" si="8"/>
        <v>0</v>
      </c>
      <c r="U38" s="6">
        <f t="shared" si="8"/>
        <v>0</v>
      </c>
      <c r="V38" s="6">
        <f t="shared" si="8"/>
        <v>0</v>
      </c>
      <c r="W38" s="6">
        <f t="shared" si="8"/>
        <v>100</v>
      </c>
      <c r="X38" s="6">
        <f t="shared" si="8"/>
        <v>2.6315789473684212</v>
      </c>
      <c r="Y38" s="6">
        <f t="shared" si="8"/>
        <v>2.6315789473684212</v>
      </c>
      <c r="Z38" s="6">
        <f t="shared" si="8"/>
        <v>2.6315789473684212</v>
      </c>
      <c r="AA38" s="6">
        <f t="shared" si="8"/>
        <v>0</v>
      </c>
      <c r="AB38" s="6">
        <f t="shared" si="8"/>
        <v>0</v>
      </c>
      <c r="AC38" s="6">
        <f t="shared" si="8"/>
        <v>2.6315789473684212</v>
      </c>
      <c r="AD38" s="6">
        <f t="shared" si="8"/>
        <v>0</v>
      </c>
    </row>
    <row r="39" spans="1:31" x14ac:dyDescent="0.2">
      <c r="A39" t="str">
        <f t="shared" si="2"/>
        <v>PH4alphaEFB</v>
      </c>
      <c r="B39" s="6">
        <f t="shared" si="3"/>
        <v>12.727272727272727</v>
      </c>
      <c r="C39" s="6">
        <f t="shared" si="3"/>
        <v>30.90909090909091</v>
      </c>
      <c r="D39" s="6">
        <f t="shared" si="3"/>
        <v>41.81818181818182</v>
      </c>
      <c r="E39" s="6">
        <f t="shared" si="3"/>
        <v>27.272727272727273</v>
      </c>
      <c r="F39" s="6">
        <f t="shared" si="3"/>
        <v>14.545454545454545</v>
      </c>
      <c r="G39" s="6">
        <f t="shared" si="3"/>
        <v>14.545454545454545</v>
      </c>
      <c r="H39" s="6">
        <f t="shared" si="3"/>
        <v>16.363636363636363</v>
      </c>
      <c r="I39" s="6">
        <f t="shared" si="3"/>
        <v>14.545454545454545</v>
      </c>
      <c r="J39" s="6">
        <f t="shared" si="3"/>
        <v>12.727272727272727</v>
      </c>
      <c r="K39" s="6">
        <f t="shared" si="3"/>
        <v>21.818181818181817</v>
      </c>
      <c r="L39" s="6">
        <f t="shared" si="3"/>
        <v>23.636363636363637</v>
      </c>
      <c r="M39" s="6">
        <f t="shared" si="3"/>
        <v>25.454545454545453</v>
      </c>
      <c r="N39" s="6">
        <f t="shared" si="3"/>
        <v>5.4545454545454541</v>
      </c>
      <c r="O39" s="6">
        <f t="shared" si="3"/>
        <v>100</v>
      </c>
      <c r="P39" s="6">
        <f t="shared" si="3"/>
        <v>12.727272727272727</v>
      </c>
      <c r="Q39" s="6">
        <f t="shared" si="3"/>
        <v>9.0909090909090917</v>
      </c>
      <c r="R39" s="6">
        <f t="shared" ref="R39:AD39" si="9">100*R7/(MAX($B7:$AD7))</f>
        <v>7.2727272727272725</v>
      </c>
      <c r="S39" s="6">
        <f t="shared" si="9"/>
        <v>9.0909090909090917</v>
      </c>
      <c r="T39" s="6">
        <f t="shared" si="9"/>
        <v>16.363636363636363</v>
      </c>
      <c r="U39" s="6">
        <f t="shared" si="9"/>
        <v>20</v>
      </c>
      <c r="V39" s="6">
        <f t="shared" si="9"/>
        <v>14.545454545454545</v>
      </c>
      <c r="W39" s="6">
        <f t="shared" si="9"/>
        <v>29.09090909090909</v>
      </c>
      <c r="X39" s="6">
        <f t="shared" si="9"/>
        <v>21.818181818181817</v>
      </c>
      <c r="Y39" s="6">
        <f t="shared" si="9"/>
        <v>20</v>
      </c>
      <c r="Z39" s="6">
        <f t="shared" si="9"/>
        <v>20</v>
      </c>
      <c r="AA39" s="6">
        <f t="shared" si="9"/>
        <v>9.0909090909090917</v>
      </c>
      <c r="AB39" s="6">
        <f t="shared" si="9"/>
        <v>7.2727272727272725</v>
      </c>
      <c r="AC39" s="6">
        <f t="shared" si="9"/>
        <v>7.2727272727272725</v>
      </c>
      <c r="AD39" s="6">
        <f t="shared" si="9"/>
        <v>81.818181818181813</v>
      </c>
    </row>
    <row r="40" spans="1:31" x14ac:dyDescent="0.2">
      <c r="A40" t="str">
        <f t="shared" si="2"/>
        <v>CG31016</v>
      </c>
      <c r="B40" s="6">
        <f t="shared" si="3"/>
        <v>0</v>
      </c>
      <c r="C40" s="6">
        <f t="shared" si="3"/>
        <v>0</v>
      </c>
      <c r="D40" s="6">
        <f t="shared" si="3"/>
        <v>0</v>
      </c>
      <c r="E40" s="6">
        <f t="shared" si="3"/>
        <v>0</v>
      </c>
      <c r="F40" s="6">
        <f t="shared" si="3"/>
        <v>0</v>
      </c>
      <c r="G40" s="6">
        <f t="shared" si="3"/>
        <v>0</v>
      </c>
      <c r="H40" s="6">
        <f t="shared" si="3"/>
        <v>0</v>
      </c>
      <c r="I40" s="6">
        <f t="shared" si="3"/>
        <v>0</v>
      </c>
      <c r="J40" s="6">
        <f t="shared" si="3"/>
        <v>0</v>
      </c>
      <c r="K40" s="6">
        <f t="shared" si="3"/>
        <v>0</v>
      </c>
      <c r="L40" s="6">
        <f t="shared" si="3"/>
        <v>0</v>
      </c>
      <c r="M40" s="6">
        <f t="shared" si="3"/>
        <v>0</v>
      </c>
      <c r="N40" s="6">
        <f t="shared" si="3"/>
        <v>0</v>
      </c>
      <c r="O40" s="6">
        <f t="shared" si="3"/>
        <v>0</v>
      </c>
      <c r="P40" s="6">
        <f t="shared" si="3"/>
        <v>0</v>
      </c>
      <c r="Q40" s="6">
        <f t="shared" si="3"/>
        <v>0</v>
      </c>
      <c r="R40" s="6">
        <f t="shared" ref="R40:AD40" si="10">100*R8/(MAX($B8:$AD8))</f>
        <v>0</v>
      </c>
      <c r="S40" s="6">
        <f t="shared" si="10"/>
        <v>0</v>
      </c>
      <c r="T40" s="6">
        <f t="shared" si="10"/>
        <v>0</v>
      </c>
      <c r="U40" s="6">
        <f t="shared" si="10"/>
        <v>0</v>
      </c>
      <c r="V40" s="6">
        <f t="shared" si="10"/>
        <v>0</v>
      </c>
      <c r="W40" s="6">
        <f t="shared" si="10"/>
        <v>0</v>
      </c>
      <c r="X40" s="6">
        <f t="shared" si="10"/>
        <v>0</v>
      </c>
      <c r="Y40" s="6">
        <f t="shared" si="10"/>
        <v>0</v>
      </c>
      <c r="Z40" s="6">
        <f t="shared" si="10"/>
        <v>0</v>
      </c>
      <c r="AA40" s="6">
        <f t="shared" si="10"/>
        <v>0</v>
      </c>
      <c r="AB40" s="6">
        <f t="shared" si="10"/>
        <v>0</v>
      </c>
      <c r="AC40" s="6">
        <f t="shared" si="10"/>
        <v>0</v>
      </c>
      <c r="AD40" s="6">
        <f t="shared" si="10"/>
        <v>100</v>
      </c>
    </row>
    <row r="41" spans="1:31" x14ac:dyDescent="0.2">
      <c r="A41" t="str">
        <f t="shared" si="2"/>
        <v>CG34345</v>
      </c>
      <c r="B41" s="6">
        <f t="shared" si="3"/>
        <v>0</v>
      </c>
      <c r="C41" s="6">
        <f t="shared" si="3"/>
        <v>0</v>
      </c>
      <c r="D41" s="6">
        <f t="shared" si="3"/>
        <v>0</v>
      </c>
      <c r="E41" s="6">
        <f t="shared" si="3"/>
        <v>0</v>
      </c>
      <c r="F41" s="6">
        <f t="shared" si="3"/>
        <v>0</v>
      </c>
      <c r="G41" s="6">
        <f t="shared" si="3"/>
        <v>0</v>
      </c>
      <c r="H41" s="6">
        <f t="shared" si="3"/>
        <v>0</v>
      </c>
      <c r="I41" s="6">
        <f t="shared" si="3"/>
        <v>0</v>
      </c>
      <c r="J41" s="6">
        <f t="shared" si="3"/>
        <v>0</v>
      </c>
      <c r="K41" s="6">
        <f t="shared" si="3"/>
        <v>0</v>
      </c>
      <c r="L41" s="6">
        <f t="shared" si="3"/>
        <v>0</v>
      </c>
      <c r="M41" s="6">
        <f t="shared" si="3"/>
        <v>0</v>
      </c>
      <c r="N41" s="6">
        <f t="shared" si="3"/>
        <v>0</v>
      </c>
      <c r="O41" s="6">
        <f t="shared" si="3"/>
        <v>0</v>
      </c>
      <c r="P41" s="6">
        <f t="shared" si="3"/>
        <v>0</v>
      </c>
      <c r="Q41" s="6">
        <f t="shared" si="3"/>
        <v>0</v>
      </c>
      <c r="R41" s="6">
        <f t="shared" ref="R41:AD41" si="11">100*R9/(MAX($B9:$AD9))</f>
        <v>0</v>
      </c>
      <c r="S41" s="6">
        <f t="shared" si="11"/>
        <v>0</v>
      </c>
      <c r="T41" s="6">
        <f t="shared" si="11"/>
        <v>0</v>
      </c>
      <c r="U41" s="6">
        <f t="shared" si="11"/>
        <v>0</v>
      </c>
      <c r="V41" s="6">
        <f t="shared" si="11"/>
        <v>0</v>
      </c>
      <c r="W41" s="6">
        <f t="shared" si="11"/>
        <v>0</v>
      </c>
      <c r="X41" s="6">
        <f t="shared" si="11"/>
        <v>0</v>
      </c>
      <c r="Y41" s="6">
        <f t="shared" si="11"/>
        <v>0</v>
      </c>
      <c r="Z41" s="6">
        <f t="shared" si="11"/>
        <v>0</v>
      </c>
      <c r="AA41" s="6">
        <f t="shared" si="11"/>
        <v>0</v>
      </c>
      <c r="AB41" s="6">
        <f t="shared" si="11"/>
        <v>0</v>
      </c>
      <c r="AC41" s="6">
        <f t="shared" si="11"/>
        <v>0</v>
      </c>
      <c r="AD41" s="6">
        <f t="shared" si="11"/>
        <v>100</v>
      </c>
    </row>
    <row r="42" spans="1:31" x14ac:dyDescent="0.2">
      <c r="A42" t="str">
        <f t="shared" si="2"/>
        <v>CG18234</v>
      </c>
      <c r="B42" s="6">
        <f t="shared" si="3"/>
        <v>0</v>
      </c>
      <c r="C42" s="6">
        <f t="shared" si="3"/>
        <v>0</v>
      </c>
      <c r="D42" s="6">
        <f t="shared" si="3"/>
        <v>0</v>
      </c>
      <c r="E42" s="6">
        <f t="shared" si="3"/>
        <v>0</v>
      </c>
      <c r="F42" s="6">
        <f t="shared" si="3"/>
        <v>0</v>
      </c>
      <c r="G42" s="6">
        <f t="shared" si="3"/>
        <v>0</v>
      </c>
      <c r="H42" s="6">
        <f t="shared" si="3"/>
        <v>0</v>
      </c>
      <c r="I42" s="6">
        <f t="shared" si="3"/>
        <v>0</v>
      </c>
      <c r="J42" s="6">
        <f t="shared" si="3"/>
        <v>0</v>
      </c>
      <c r="K42" s="6">
        <f t="shared" si="3"/>
        <v>0</v>
      </c>
      <c r="L42" s="6">
        <f t="shared" si="3"/>
        <v>0</v>
      </c>
      <c r="M42" s="6">
        <f t="shared" si="3"/>
        <v>0</v>
      </c>
      <c r="N42" s="6">
        <f t="shared" si="3"/>
        <v>0</v>
      </c>
      <c r="O42" s="6">
        <f t="shared" si="3"/>
        <v>0</v>
      </c>
      <c r="P42" s="6">
        <f t="shared" si="3"/>
        <v>0</v>
      </c>
      <c r="Q42" s="6">
        <f t="shared" si="3"/>
        <v>0</v>
      </c>
      <c r="R42" s="6">
        <f t="shared" ref="R42:AD42" si="12">100*R10/(MAX($B10:$AD10))</f>
        <v>0.84745762711864403</v>
      </c>
      <c r="S42" s="6">
        <f t="shared" si="12"/>
        <v>0</v>
      </c>
      <c r="T42" s="6">
        <f t="shared" si="12"/>
        <v>0</v>
      </c>
      <c r="U42" s="6">
        <f t="shared" si="12"/>
        <v>0</v>
      </c>
      <c r="V42" s="6">
        <f t="shared" si="12"/>
        <v>0</v>
      </c>
      <c r="W42" s="6">
        <f t="shared" si="12"/>
        <v>0</v>
      </c>
      <c r="X42" s="6">
        <f t="shared" si="12"/>
        <v>0</v>
      </c>
      <c r="Y42" s="6">
        <f t="shared" si="12"/>
        <v>0</v>
      </c>
      <c r="Z42" s="6">
        <f t="shared" si="12"/>
        <v>0</v>
      </c>
      <c r="AA42" s="6">
        <f t="shared" si="12"/>
        <v>0</v>
      </c>
      <c r="AB42" s="6">
        <f t="shared" si="12"/>
        <v>0</v>
      </c>
      <c r="AC42" s="6">
        <f t="shared" si="12"/>
        <v>1.6949152542372881</v>
      </c>
      <c r="AD42" s="6">
        <f t="shared" si="12"/>
        <v>100</v>
      </c>
    </row>
    <row r="43" spans="1:31" x14ac:dyDescent="0.2">
      <c r="A43" t="str">
        <f t="shared" si="2"/>
        <v>CG32201</v>
      </c>
      <c r="B43" s="6">
        <f t="shared" si="3"/>
        <v>0</v>
      </c>
      <c r="C43" s="6">
        <f t="shared" si="3"/>
        <v>0</v>
      </c>
      <c r="D43" s="6">
        <f t="shared" si="3"/>
        <v>0</v>
      </c>
      <c r="E43" s="6">
        <f t="shared" si="3"/>
        <v>0</v>
      </c>
      <c r="F43" s="6">
        <f t="shared" si="3"/>
        <v>0</v>
      </c>
      <c r="G43" s="6">
        <f t="shared" si="3"/>
        <v>0</v>
      </c>
      <c r="H43" s="6">
        <f t="shared" si="3"/>
        <v>0</v>
      </c>
      <c r="I43" s="6">
        <f t="shared" si="3"/>
        <v>0</v>
      </c>
      <c r="J43" s="6">
        <f t="shared" si="3"/>
        <v>0</v>
      </c>
      <c r="K43" s="6">
        <f t="shared" si="3"/>
        <v>0</v>
      </c>
      <c r="L43" s="6">
        <f t="shared" si="3"/>
        <v>0</v>
      </c>
      <c r="M43" s="6">
        <f t="shared" si="3"/>
        <v>0</v>
      </c>
      <c r="N43" s="6">
        <f t="shared" si="3"/>
        <v>0</v>
      </c>
      <c r="O43" s="6">
        <f t="shared" si="3"/>
        <v>0</v>
      </c>
      <c r="P43" s="6">
        <f t="shared" si="3"/>
        <v>0</v>
      </c>
      <c r="Q43" s="6">
        <f t="shared" si="3"/>
        <v>0</v>
      </c>
      <c r="R43" s="6">
        <f>100*R11/(MAX($B11:$AD11))</f>
        <v>0</v>
      </c>
      <c r="S43" s="6">
        <f>100*S11/(MAX($B11:$AD11))</f>
        <v>0</v>
      </c>
      <c r="T43" s="6">
        <f>100*T11/(MAX($B11:$AD11))</f>
        <v>0</v>
      </c>
      <c r="U43" s="6">
        <f t="shared" ref="C43:AD52" si="13">100*U11/(MAX($B11:$AD11))</f>
        <v>0</v>
      </c>
      <c r="V43" s="6">
        <f t="shared" si="13"/>
        <v>0</v>
      </c>
      <c r="W43" s="6">
        <f t="shared" si="13"/>
        <v>0</v>
      </c>
      <c r="X43" s="6">
        <f t="shared" si="13"/>
        <v>0</v>
      </c>
      <c r="Y43" s="6">
        <f t="shared" si="13"/>
        <v>0</v>
      </c>
      <c r="Z43" s="6">
        <f t="shared" si="13"/>
        <v>0</v>
      </c>
      <c r="AA43" s="6">
        <f t="shared" si="13"/>
        <v>0</v>
      </c>
      <c r="AB43" s="6">
        <f t="shared" si="13"/>
        <v>0</v>
      </c>
      <c r="AC43" s="6">
        <f t="shared" si="13"/>
        <v>2.7027027027027026</v>
      </c>
      <c r="AD43" s="6">
        <f t="shared" si="13"/>
        <v>100</v>
      </c>
    </row>
    <row r="44" spans="1:31" x14ac:dyDescent="0.2">
      <c r="A44" t="str">
        <f t="shared" si="2"/>
        <v>CG34041</v>
      </c>
      <c r="B44" s="6">
        <f t="shared" si="3"/>
        <v>0</v>
      </c>
      <c r="C44" s="6">
        <f t="shared" si="13"/>
        <v>0</v>
      </c>
      <c r="D44" s="6">
        <f t="shared" si="13"/>
        <v>0</v>
      </c>
      <c r="E44" s="6">
        <f t="shared" si="13"/>
        <v>0</v>
      </c>
      <c r="F44" s="6">
        <f t="shared" si="13"/>
        <v>0</v>
      </c>
      <c r="G44" s="6">
        <f t="shared" si="13"/>
        <v>0</v>
      </c>
      <c r="H44" s="6">
        <f t="shared" si="13"/>
        <v>0</v>
      </c>
      <c r="I44" s="6">
        <f t="shared" si="13"/>
        <v>0</v>
      </c>
      <c r="J44" s="6">
        <f t="shared" si="13"/>
        <v>0</v>
      </c>
      <c r="K44" s="6">
        <f t="shared" si="13"/>
        <v>0</v>
      </c>
      <c r="L44" s="6">
        <f t="shared" si="13"/>
        <v>0</v>
      </c>
      <c r="M44" s="6">
        <f t="shared" si="13"/>
        <v>0</v>
      </c>
      <c r="N44" s="6">
        <f t="shared" si="13"/>
        <v>0</v>
      </c>
      <c r="O44" s="6">
        <f t="shared" si="13"/>
        <v>0</v>
      </c>
      <c r="P44" s="6">
        <f t="shared" si="13"/>
        <v>0</v>
      </c>
      <c r="Q44" s="6">
        <f t="shared" si="13"/>
        <v>0.91743119266055051</v>
      </c>
      <c r="R44" s="6">
        <f t="shared" si="13"/>
        <v>0.91743119266055051</v>
      </c>
      <c r="S44" s="6">
        <f t="shared" si="13"/>
        <v>0</v>
      </c>
      <c r="T44" s="6">
        <f t="shared" si="13"/>
        <v>0</v>
      </c>
      <c r="U44" s="6">
        <f t="shared" si="13"/>
        <v>0</v>
      </c>
      <c r="V44" s="6">
        <f t="shared" si="13"/>
        <v>0</v>
      </c>
      <c r="W44" s="6">
        <f t="shared" si="13"/>
        <v>0</v>
      </c>
      <c r="X44" s="6">
        <f t="shared" si="13"/>
        <v>0</v>
      </c>
      <c r="Y44" s="6">
        <f t="shared" si="13"/>
        <v>0</v>
      </c>
      <c r="Z44" s="6">
        <f t="shared" si="13"/>
        <v>0</v>
      </c>
      <c r="AA44" s="6">
        <f t="shared" si="13"/>
        <v>0</v>
      </c>
      <c r="AB44" s="6">
        <f t="shared" si="13"/>
        <v>0</v>
      </c>
      <c r="AC44" s="6">
        <f t="shared" si="13"/>
        <v>1.834862385321101</v>
      </c>
      <c r="AD44" s="6">
        <f t="shared" si="13"/>
        <v>100</v>
      </c>
    </row>
    <row r="45" spans="1:31" x14ac:dyDescent="0.2">
      <c r="A45" t="str">
        <f t="shared" si="2"/>
        <v>PH4alphaNE3</v>
      </c>
      <c r="B45" s="6">
        <f t="shared" si="3"/>
        <v>0</v>
      </c>
      <c r="C45" s="6">
        <f t="shared" si="13"/>
        <v>0</v>
      </c>
      <c r="D45" s="6">
        <f t="shared" si="13"/>
        <v>0</v>
      </c>
      <c r="E45" s="6">
        <f t="shared" si="13"/>
        <v>0</v>
      </c>
      <c r="F45" s="6">
        <f t="shared" si="13"/>
        <v>0</v>
      </c>
      <c r="G45" s="6">
        <f t="shared" si="13"/>
        <v>0</v>
      </c>
      <c r="H45" s="6">
        <f t="shared" si="13"/>
        <v>0</v>
      </c>
      <c r="I45" s="6">
        <f t="shared" si="13"/>
        <v>0</v>
      </c>
      <c r="J45" s="6">
        <f t="shared" si="13"/>
        <v>0</v>
      </c>
      <c r="K45" s="6">
        <f t="shared" si="13"/>
        <v>0</v>
      </c>
      <c r="L45" s="6">
        <f t="shared" si="13"/>
        <v>0</v>
      </c>
      <c r="M45" s="6">
        <f t="shared" si="13"/>
        <v>0</v>
      </c>
      <c r="N45" s="6">
        <f t="shared" si="13"/>
        <v>0</v>
      </c>
      <c r="O45" s="6">
        <f t="shared" si="13"/>
        <v>0</v>
      </c>
      <c r="P45" s="6">
        <f t="shared" si="13"/>
        <v>0</v>
      </c>
      <c r="Q45" s="6">
        <f t="shared" si="13"/>
        <v>0.63291139240506333</v>
      </c>
      <c r="R45" s="6">
        <f t="shared" si="13"/>
        <v>0.63291139240506333</v>
      </c>
      <c r="S45" s="6">
        <f t="shared" si="13"/>
        <v>0</v>
      </c>
      <c r="T45" s="6">
        <f t="shared" si="13"/>
        <v>0</v>
      </c>
      <c r="U45" s="6">
        <f t="shared" si="13"/>
        <v>0</v>
      </c>
      <c r="V45" s="6">
        <f t="shared" si="13"/>
        <v>0</v>
      </c>
      <c r="W45" s="6">
        <f t="shared" si="13"/>
        <v>0</v>
      </c>
      <c r="X45" s="6">
        <f t="shared" si="13"/>
        <v>0</v>
      </c>
      <c r="Y45" s="6">
        <f t="shared" si="13"/>
        <v>0</v>
      </c>
      <c r="Z45" s="6">
        <f t="shared" si="13"/>
        <v>0.63291139240506333</v>
      </c>
      <c r="AA45" s="6">
        <f t="shared" si="13"/>
        <v>0</v>
      </c>
      <c r="AB45" s="6">
        <f t="shared" si="13"/>
        <v>0</v>
      </c>
      <c r="AC45" s="6">
        <f t="shared" si="13"/>
        <v>2.5316455696202533</v>
      </c>
      <c r="AD45" s="6">
        <f t="shared" si="13"/>
        <v>100</v>
      </c>
    </row>
    <row r="46" spans="1:31" x14ac:dyDescent="0.2">
      <c r="A46" t="str">
        <f t="shared" si="2"/>
        <v>PH4alphaNE2</v>
      </c>
      <c r="B46" s="6">
        <f t="shared" si="3"/>
        <v>0</v>
      </c>
      <c r="C46" s="6">
        <f t="shared" si="13"/>
        <v>0</v>
      </c>
      <c r="D46" s="6">
        <f t="shared" si="13"/>
        <v>0</v>
      </c>
      <c r="E46" s="6">
        <f t="shared" si="13"/>
        <v>0</v>
      </c>
      <c r="F46" s="6">
        <f t="shared" si="13"/>
        <v>0</v>
      </c>
      <c r="G46" s="6">
        <f t="shared" si="13"/>
        <v>0</v>
      </c>
      <c r="H46" s="6">
        <f t="shared" si="13"/>
        <v>0</v>
      </c>
      <c r="I46" s="6">
        <f t="shared" si="13"/>
        <v>0</v>
      </c>
      <c r="J46" s="6">
        <f t="shared" si="13"/>
        <v>0</v>
      </c>
      <c r="K46" s="6">
        <f t="shared" si="13"/>
        <v>0</v>
      </c>
      <c r="L46" s="6">
        <f t="shared" si="13"/>
        <v>0</v>
      </c>
      <c r="M46" s="6">
        <f t="shared" si="13"/>
        <v>0</v>
      </c>
      <c r="N46" s="6">
        <f t="shared" si="13"/>
        <v>0</v>
      </c>
      <c r="O46" s="6">
        <f t="shared" si="13"/>
        <v>0</v>
      </c>
      <c r="P46" s="6">
        <f t="shared" si="13"/>
        <v>0</v>
      </c>
      <c r="Q46" s="6">
        <f t="shared" si="13"/>
        <v>0.78740157480314965</v>
      </c>
      <c r="R46" s="6">
        <f t="shared" si="13"/>
        <v>0.78740157480314965</v>
      </c>
      <c r="S46" s="6">
        <f t="shared" si="13"/>
        <v>0</v>
      </c>
      <c r="T46" s="6">
        <f t="shared" si="13"/>
        <v>0</v>
      </c>
      <c r="U46" s="6">
        <f t="shared" si="13"/>
        <v>0</v>
      </c>
      <c r="V46" s="6">
        <f t="shared" si="13"/>
        <v>0</v>
      </c>
      <c r="W46" s="6">
        <f t="shared" si="13"/>
        <v>0</v>
      </c>
      <c r="X46" s="6">
        <f t="shared" si="13"/>
        <v>0</v>
      </c>
      <c r="Y46" s="6">
        <f t="shared" si="13"/>
        <v>0</v>
      </c>
      <c r="Z46" s="6">
        <f t="shared" si="13"/>
        <v>0</v>
      </c>
      <c r="AA46" s="6">
        <f t="shared" si="13"/>
        <v>0</v>
      </c>
      <c r="AB46" s="6">
        <f t="shared" si="13"/>
        <v>0</v>
      </c>
      <c r="AC46" s="6">
        <f t="shared" si="13"/>
        <v>2.3622047244094486</v>
      </c>
      <c r="AD46" s="6">
        <f t="shared" si="13"/>
        <v>100</v>
      </c>
    </row>
    <row r="47" spans="1:31" x14ac:dyDescent="0.2">
      <c r="A47" t="str">
        <f t="shared" si="2"/>
        <v>CG32199</v>
      </c>
      <c r="B47" s="6">
        <f t="shared" si="3"/>
        <v>0</v>
      </c>
      <c r="C47" s="6">
        <f t="shared" si="13"/>
        <v>0</v>
      </c>
      <c r="D47" s="6">
        <f t="shared" si="13"/>
        <v>0</v>
      </c>
      <c r="E47" s="6">
        <f t="shared" si="13"/>
        <v>0</v>
      </c>
      <c r="F47" s="6">
        <f t="shared" si="13"/>
        <v>0</v>
      </c>
      <c r="G47" s="6">
        <f t="shared" si="13"/>
        <v>0</v>
      </c>
      <c r="H47" s="6">
        <f t="shared" si="13"/>
        <v>0</v>
      </c>
      <c r="I47" s="6">
        <f t="shared" si="13"/>
        <v>0</v>
      </c>
      <c r="J47" s="6">
        <f t="shared" si="13"/>
        <v>0</v>
      </c>
      <c r="K47" s="6">
        <f t="shared" si="13"/>
        <v>0</v>
      </c>
      <c r="L47" s="6">
        <f t="shared" si="13"/>
        <v>0</v>
      </c>
      <c r="M47" s="6">
        <f t="shared" si="13"/>
        <v>0</v>
      </c>
      <c r="N47" s="6">
        <f t="shared" si="13"/>
        <v>0</v>
      </c>
      <c r="O47" s="6">
        <f t="shared" si="13"/>
        <v>0</v>
      </c>
      <c r="P47" s="6">
        <f t="shared" si="13"/>
        <v>0</v>
      </c>
      <c r="Q47" s="6">
        <f t="shared" si="13"/>
        <v>0.68493150684931503</v>
      </c>
      <c r="R47" s="6">
        <f t="shared" si="13"/>
        <v>0.68493150684931503</v>
      </c>
      <c r="S47" s="6">
        <f t="shared" si="13"/>
        <v>0</v>
      </c>
      <c r="T47" s="6">
        <f t="shared" si="13"/>
        <v>0</v>
      </c>
      <c r="U47" s="6">
        <f t="shared" si="13"/>
        <v>0</v>
      </c>
      <c r="V47" s="6">
        <f t="shared" si="13"/>
        <v>0</v>
      </c>
      <c r="W47" s="6">
        <f t="shared" si="13"/>
        <v>0</v>
      </c>
      <c r="X47" s="6">
        <f t="shared" si="13"/>
        <v>0</v>
      </c>
      <c r="Y47" s="6">
        <f t="shared" si="13"/>
        <v>0</v>
      </c>
      <c r="Z47" s="6">
        <f t="shared" si="13"/>
        <v>0</v>
      </c>
      <c r="AA47" s="6">
        <f t="shared" si="13"/>
        <v>0</v>
      </c>
      <c r="AB47" s="6">
        <f t="shared" si="13"/>
        <v>0</v>
      </c>
      <c r="AC47" s="6">
        <f t="shared" si="13"/>
        <v>2.7397260273972601</v>
      </c>
      <c r="AD47" s="6">
        <f t="shared" si="13"/>
        <v>100</v>
      </c>
    </row>
    <row r="48" spans="1:31" x14ac:dyDescent="0.2">
      <c r="A48" t="str">
        <f t="shared" si="2"/>
        <v>CG15539</v>
      </c>
      <c r="B48" s="6">
        <f t="shared" si="3"/>
        <v>0</v>
      </c>
      <c r="C48" s="6">
        <f t="shared" si="13"/>
        <v>0</v>
      </c>
      <c r="D48" s="6">
        <f t="shared" si="13"/>
        <v>0</v>
      </c>
      <c r="E48" s="6">
        <f t="shared" si="13"/>
        <v>0</v>
      </c>
      <c r="F48" s="6">
        <f t="shared" si="13"/>
        <v>0</v>
      </c>
      <c r="G48" s="6">
        <f t="shared" si="13"/>
        <v>0</v>
      </c>
      <c r="H48" s="6">
        <f t="shared" si="13"/>
        <v>0</v>
      </c>
      <c r="I48" s="6">
        <f t="shared" si="13"/>
        <v>0</v>
      </c>
      <c r="J48" s="6">
        <f t="shared" si="13"/>
        <v>0</v>
      </c>
      <c r="K48" s="6">
        <f t="shared" si="13"/>
        <v>0</v>
      </c>
      <c r="L48" s="6">
        <f t="shared" si="13"/>
        <v>0</v>
      </c>
      <c r="M48" s="6">
        <f t="shared" si="13"/>
        <v>0</v>
      </c>
      <c r="N48" s="6">
        <f t="shared" si="13"/>
        <v>0</v>
      </c>
      <c r="O48" s="6">
        <f t="shared" si="13"/>
        <v>0</v>
      </c>
      <c r="P48" s="6">
        <f t="shared" si="13"/>
        <v>0</v>
      </c>
      <c r="Q48" s="6">
        <f t="shared" si="13"/>
        <v>1.2658227848101267</v>
      </c>
      <c r="R48" s="6">
        <f t="shared" si="13"/>
        <v>0</v>
      </c>
      <c r="S48" s="6">
        <f t="shared" si="13"/>
        <v>0</v>
      </c>
      <c r="T48" s="6">
        <f t="shared" si="13"/>
        <v>0</v>
      </c>
      <c r="U48" s="6">
        <f t="shared" si="13"/>
        <v>0</v>
      </c>
      <c r="V48" s="6">
        <f t="shared" si="13"/>
        <v>0</v>
      </c>
      <c r="W48" s="6">
        <f t="shared" si="13"/>
        <v>0</v>
      </c>
      <c r="X48" s="6">
        <f t="shared" si="13"/>
        <v>0</v>
      </c>
      <c r="Y48" s="6">
        <f t="shared" si="13"/>
        <v>0</v>
      </c>
      <c r="Z48" s="6">
        <f t="shared" si="13"/>
        <v>0</v>
      </c>
      <c r="AA48" s="6">
        <f t="shared" si="13"/>
        <v>0</v>
      </c>
      <c r="AB48" s="6">
        <f t="shared" si="13"/>
        <v>0</v>
      </c>
      <c r="AC48" s="6">
        <f t="shared" si="13"/>
        <v>3.7974683544303796</v>
      </c>
      <c r="AD48" s="6">
        <f t="shared" si="13"/>
        <v>100</v>
      </c>
    </row>
    <row r="49" spans="1:30" x14ac:dyDescent="0.2">
      <c r="A49" t="str">
        <f t="shared" si="2"/>
        <v>CG18231</v>
      </c>
      <c r="B49" s="6">
        <f t="shared" si="3"/>
        <v>0</v>
      </c>
      <c r="C49" s="6">
        <f t="shared" si="13"/>
        <v>0</v>
      </c>
      <c r="D49" s="6">
        <f t="shared" si="13"/>
        <v>0</v>
      </c>
      <c r="E49" s="6">
        <f t="shared" si="13"/>
        <v>0</v>
      </c>
      <c r="F49" s="6">
        <f t="shared" si="13"/>
        <v>0</v>
      </c>
      <c r="G49" s="6">
        <f t="shared" si="13"/>
        <v>0</v>
      </c>
      <c r="H49" s="6">
        <f t="shared" si="13"/>
        <v>0</v>
      </c>
      <c r="I49" s="6">
        <f t="shared" si="13"/>
        <v>0</v>
      </c>
      <c r="J49" s="6">
        <f t="shared" si="13"/>
        <v>0</v>
      </c>
      <c r="K49" s="6">
        <f t="shared" si="13"/>
        <v>0</v>
      </c>
      <c r="L49" s="6">
        <f t="shared" si="13"/>
        <v>0</v>
      </c>
      <c r="M49" s="6">
        <f t="shared" si="13"/>
        <v>0</v>
      </c>
      <c r="N49" s="6">
        <f t="shared" si="13"/>
        <v>0</v>
      </c>
      <c r="O49" s="6">
        <f t="shared" si="13"/>
        <v>0</v>
      </c>
      <c r="P49" s="6">
        <f t="shared" si="13"/>
        <v>0</v>
      </c>
      <c r="Q49" s="6">
        <f t="shared" si="13"/>
        <v>1.3071895424836601</v>
      </c>
      <c r="R49" s="6">
        <f t="shared" si="13"/>
        <v>1.3071895424836601</v>
      </c>
      <c r="S49" s="6">
        <f t="shared" si="13"/>
        <v>0</v>
      </c>
      <c r="T49" s="6">
        <f t="shared" si="13"/>
        <v>0</v>
      </c>
      <c r="U49" s="6">
        <f t="shared" si="13"/>
        <v>0</v>
      </c>
      <c r="V49" s="6">
        <f t="shared" si="13"/>
        <v>0</v>
      </c>
      <c r="W49" s="6">
        <f t="shared" si="13"/>
        <v>0</v>
      </c>
      <c r="X49" s="6">
        <f t="shared" si="13"/>
        <v>0</v>
      </c>
      <c r="Y49" s="6">
        <f t="shared" si="13"/>
        <v>0</v>
      </c>
      <c r="Z49" s="6">
        <f t="shared" si="13"/>
        <v>0</v>
      </c>
      <c r="AA49" s="6">
        <f t="shared" si="13"/>
        <v>0</v>
      </c>
      <c r="AB49" s="6">
        <f t="shared" si="13"/>
        <v>0</v>
      </c>
      <c r="AC49" s="6">
        <f t="shared" si="13"/>
        <v>2.6143790849673203</v>
      </c>
      <c r="AD49" s="6">
        <f t="shared" si="13"/>
        <v>100</v>
      </c>
    </row>
    <row r="50" spans="1:30" x14ac:dyDescent="0.2">
      <c r="A50" t="str">
        <f t="shared" si="2"/>
        <v>CG18233</v>
      </c>
      <c r="B50" s="6">
        <f t="shared" si="3"/>
        <v>0.50251256281407031</v>
      </c>
      <c r="C50" s="6">
        <f t="shared" si="13"/>
        <v>0</v>
      </c>
      <c r="D50" s="6">
        <f t="shared" si="13"/>
        <v>0</v>
      </c>
      <c r="E50" s="6">
        <f t="shared" si="13"/>
        <v>0</v>
      </c>
      <c r="F50" s="6">
        <f t="shared" si="13"/>
        <v>0</v>
      </c>
      <c r="G50" s="6">
        <f t="shared" si="13"/>
        <v>0</v>
      </c>
      <c r="H50" s="6">
        <f t="shared" si="13"/>
        <v>0</v>
      </c>
      <c r="I50" s="6">
        <f t="shared" si="13"/>
        <v>0</v>
      </c>
      <c r="J50" s="6">
        <f t="shared" si="13"/>
        <v>0</v>
      </c>
      <c r="K50" s="6">
        <f t="shared" si="13"/>
        <v>0</v>
      </c>
      <c r="L50" s="6">
        <f t="shared" si="13"/>
        <v>0</v>
      </c>
      <c r="M50" s="6">
        <f t="shared" si="13"/>
        <v>0</v>
      </c>
      <c r="N50" s="6">
        <f t="shared" si="13"/>
        <v>0</v>
      </c>
      <c r="O50" s="6">
        <f t="shared" si="13"/>
        <v>0</v>
      </c>
      <c r="P50" s="6">
        <f t="shared" si="13"/>
        <v>0</v>
      </c>
      <c r="Q50" s="6">
        <f t="shared" si="13"/>
        <v>0.50251256281407031</v>
      </c>
      <c r="R50" s="6">
        <f t="shared" si="13"/>
        <v>0.50251256281407031</v>
      </c>
      <c r="S50" s="6">
        <f t="shared" si="13"/>
        <v>0.50251256281407031</v>
      </c>
      <c r="T50" s="6">
        <f t="shared" si="13"/>
        <v>0</v>
      </c>
      <c r="U50" s="6">
        <f t="shared" si="13"/>
        <v>0</v>
      </c>
      <c r="V50" s="6">
        <f t="shared" si="13"/>
        <v>0</v>
      </c>
      <c r="W50" s="6">
        <f t="shared" si="13"/>
        <v>0</v>
      </c>
      <c r="X50" s="6">
        <f t="shared" si="13"/>
        <v>0</v>
      </c>
      <c r="Y50" s="6">
        <f t="shared" si="13"/>
        <v>0</v>
      </c>
      <c r="Z50" s="6">
        <f t="shared" si="13"/>
        <v>0.50251256281407031</v>
      </c>
      <c r="AA50" s="6">
        <f t="shared" si="13"/>
        <v>0</v>
      </c>
      <c r="AB50" s="6">
        <f t="shared" si="13"/>
        <v>0</v>
      </c>
      <c r="AC50" s="6">
        <f t="shared" si="13"/>
        <v>3.5175879396984926</v>
      </c>
      <c r="AD50" s="6">
        <f t="shared" si="13"/>
        <v>100</v>
      </c>
    </row>
    <row r="51" spans="1:30" x14ac:dyDescent="0.2">
      <c r="A51" t="str">
        <f t="shared" si="2"/>
        <v>CG31524</v>
      </c>
      <c r="B51" s="6">
        <f t="shared" si="3"/>
        <v>0</v>
      </c>
      <c r="C51" s="6">
        <f t="shared" si="13"/>
        <v>0</v>
      </c>
      <c r="D51" s="6">
        <f t="shared" si="13"/>
        <v>0</v>
      </c>
      <c r="E51" s="6">
        <f t="shared" si="13"/>
        <v>0</v>
      </c>
      <c r="F51" s="6">
        <f t="shared" si="13"/>
        <v>0</v>
      </c>
      <c r="G51" s="6">
        <f t="shared" si="13"/>
        <v>0</v>
      </c>
      <c r="H51" s="6">
        <f t="shared" si="13"/>
        <v>0</v>
      </c>
      <c r="I51" s="6">
        <f t="shared" si="13"/>
        <v>0</v>
      </c>
      <c r="J51" s="6">
        <f t="shared" si="13"/>
        <v>0</v>
      </c>
      <c r="K51" s="6">
        <f t="shared" si="13"/>
        <v>0</v>
      </c>
      <c r="L51" s="6">
        <f t="shared" si="13"/>
        <v>0</v>
      </c>
      <c r="M51" s="6">
        <f t="shared" si="13"/>
        <v>0</v>
      </c>
      <c r="N51" s="6">
        <f t="shared" si="13"/>
        <v>0</v>
      </c>
      <c r="O51" s="6">
        <f t="shared" si="13"/>
        <v>0</v>
      </c>
      <c r="P51" s="6">
        <f t="shared" si="13"/>
        <v>0</v>
      </c>
      <c r="Q51" s="6">
        <f t="shared" si="13"/>
        <v>0</v>
      </c>
      <c r="R51" s="6">
        <f t="shared" si="13"/>
        <v>0</v>
      </c>
      <c r="S51" s="6">
        <f t="shared" si="13"/>
        <v>0</v>
      </c>
      <c r="T51" s="6">
        <f t="shared" si="13"/>
        <v>0</v>
      </c>
      <c r="U51" s="6">
        <f t="shared" si="13"/>
        <v>0</v>
      </c>
      <c r="V51" s="6">
        <f t="shared" si="13"/>
        <v>0</v>
      </c>
      <c r="W51" s="6">
        <f t="shared" si="13"/>
        <v>0</v>
      </c>
      <c r="X51" s="6">
        <f t="shared" si="13"/>
        <v>0</v>
      </c>
      <c r="Y51" s="6">
        <f t="shared" si="13"/>
        <v>0</v>
      </c>
      <c r="Z51" s="6">
        <f t="shared" si="13"/>
        <v>0</v>
      </c>
      <c r="AA51" s="6">
        <f t="shared" si="13"/>
        <v>0</v>
      </c>
      <c r="AB51" s="6">
        <f t="shared" si="13"/>
        <v>0</v>
      </c>
      <c r="AC51" s="6">
        <f t="shared" si="13"/>
        <v>5.882352941176471</v>
      </c>
      <c r="AD51" s="6">
        <f t="shared" si="13"/>
        <v>100</v>
      </c>
    </row>
    <row r="52" spans="1:30" x14ac:dyDescent="0.2">
      <c r="A52" t="str">
        <f t="shared" si="2"/>
        <v>CG15864</v>
      </c>
      <c r="B52" s="6">
        <f t="shared" si="3"/>
        <v>2.5806451612903225</v>
      </c>
      <c r="C52" s="6">
        <f t="shared" si="13"/>
        <v>3.870967741935484</v>
      </c>
      <c r="D52" s="6">
        <f t="shared" si="13"/>
        <v>2.2580645161290325</v>
      </c>
      <c r="E52" s="6">
        <f t="shared" si="13"/>
        <v>0.64516129032258063</v>
      </c>
      <c r="F52" s="6">
        <f t="shared" si="13"/>
        <v>0.32258064516129031</v>
      </c>
      <c r="G52" s="6">
        <f t="shared" si="13"/>
        <v>0.32258064516129031</v>
      </c>
      <c r="H52" s="6">
        <f t="shared" si="13"/>
        <v>0.32258064516129031</v>
      </c>
      <c r="I52" s="6">
        <f t="shared" si="13"/>
        <v>0.64516129032258063</v>
      </c>
      <c r="J52" s="6">
        <f t="shared" si="13"/>
        <v>0.32258064516129031</v>
      </c>
      <c r="K52" s="6">
        <f t="shared" si="13"/>
        <v>0.32258064516129031</v>
      </c>
      <c r="L52" s="6">
        <f t="shared" si="13"/>
        <v>1.2903225806451613</v>
      </c>
      <c r="M52" s="6">
        <f t="shared" si="13"/>
        <v>0.967741935483871</v>
      </c>
      <c r="N52" s="6">
        <f t="shared" si="13"/>
        <v>0.32258064516129031</v>
      </c>
      <c r="O52" s="6">
        <f t="shared" si="13"/>
        <v>0.32258064516129031</v>
      </c>
      <c r="P52" s="6">
        <f t="shared" si="13"/>
        <v>0</v>
      </c>
      <c r="Q52" s="6">
        <f t="shared" si="13"/>
        <v>0.64516129032258063</v>
      </c>
      <c r="R52" s="6">
        <f t="shared" si="13"/>
        <v>0.64516129032258063</v>
      </c>
      <c r="S52" s="6">
        <f t="shared" si="13"/>
        <v>0.32258064516129031</v>
      </c>
      <c r="T52" s="6">
        <f t="shared" si="13"/>
        <v>0.64516129032258063</v>
      </c>
      <c r="U52" s="6">
        <f t="shared" si="13"/>
        <v>0.967741935483871</v>
      </c>
      <c r="V52" s="6">
        <f t="shared" si="13"/>
        <v>2.2580645161290325</v>
      </c>
      <c r="W52" s="6">
        <f t="shared" si="13"/>
        <v>1.2903225806451613</v>
      </c>
      <c r="X52" s="6">
        <f t="shared" ref="C52:AD60" si="14">100*X20/(MAX($B20:$AD20))</f>
        <v>0.32258064516129031</v>
      </c>
      <c r="Y52" s="6">
        <f t="shared" si="14"/>
        <v>0.64516129032258063</v>
      </c>
      <c r="Z52" s="6">
        <f t="shared" si="14"/>
        <v>0.32258064516129031</v>
      </c>
      <c r="AA52" s="6">
        <f t="shared" si="14"/>
        <v>0</v>
      </c>
      <c r="AB52" s="6">
        <f t="shared" si="14"/>
        <v>0</v>
      </c>
      <c r="AC52" s="6">
        <f t="shared" si="14"/>
        <v>3.5483870967741935</v>
      </c>
      <c r="AD52" s="6">
        <f t="shared" si="14"/>
        <v>100</v>
      </c>
    </row>
    <row r="53" spans="1:30" x14ac:dyDescent="0.2">
      <c r="A53" t="str">
        <f t="shared" si="2"/>
        <v>CG11828</v>
      </c>
      <c r="B53" s="6">
        <f t="shared" si="3"/>
        <v>0</v>
      </c>
      <c r="C53" s="6">
        <f t="shared" si="14"/>
        <v>0</v>
      </c>
      <c r="D53" s="6">
        <f t="shared" si="14"/>
        <v>0</v>
      </c>
      <c r="E53" s="6">
        <f t="shared" si="14"/>
        <v>0</v>
      </c>
      <c r="F53" s="6">
        <f t="shared" si="14"/>
        <v>0</v>
      </c>
      <c r="G53" s="6">
        <f t="shared" si="14"/>
        <v>0</v>
      </c>
      <c r="H53" s="6">
        <f t="shared" si="14"/>
        <v>0</v>
      </c>
      <c r="I53" s="6">
        <f t="shared" si="14"/>
        <v>0</v>
      </c>
      <c r="J53" s="6">
        <f t="shared" si="14"/>
        <v>0</v>
      </c>
      <c r="K53" s="6">
        <f t="shared" si="14"/>
        <v>0</v>
      </c>
      <c r="L53" s="6">
        <f t="shared" si="14"/>
        <v>0</v>
      </c>
      <c r="M53" s="6">
        <f t="shared" si="14"/>
        <v>0</v>
      </c>
      <c r="N53" s="6">
        <f t="shared" si="14"/>
        <v>0</v>
      </c>
      <c r="O53" s="6">
        <f t="shared" si="14"/>
        <v>0</v>
      </c>
      <c r="P53" s="6">
        <f t="shared" si="14"/>
        <v>0</v>
      </c>
      <c r="Q53" s="6">
        <f t="shared" si="14"/>
        <v>1</v>
      </c>
      <c r="R53" s="6">
        <f t="shared" si="14"/>
        <v>1</v>
      </c>
      <c r="S53" s="6">
        <f t="shared" si="14"/>
        <v>0</v>
      </c>
      <c r="T53" s="6">
        <f t="shared" si="14"/>
        <v>0</v>
      </c>
      <c r="U53" s="6">
        <f t="shared" si="14"/>
        <v>0</v>
      </c>
      <c r="V53" s="6">
        <f t="shared" si="14"/>
        <v>0</v>
      </c>
      <c r="W53" s="6">
        <f t="shared" si="14"/>
        <v>0</v>
      </c>
      <c r="X53" s="6">
        <f t="shared" si="14"/>
        <v>0</v>
      </c>
      <c r="Y53" s="6">
        <f t="shared" si="14"/>
        <v>0</v>
      </c>
      <c r="Z53" s="6">
        <f t="shared" si="14"/>
        <v>0</v>
      </c>
      <c r="AA53" s="6">
        <f t="shared" si="14"/>
        <v>0</v>
      </c>
      <c r="AB53" s="6">
        <f t="shared" si="14"/>
        <v>0</v>
      </c>
      <c r="AC53" s="6">
        <f t="shared" si="14"/>
        <v>5</v>
      </c>
      <c r="AD53" s="6">
        <f t="shared" si="14"/>
        <v>100</v>
      </c>
    </row>
    <row r="54" spans="1:30" x14ac:dyDescent="0.2">
      <c r="A54" t="str">
        <f t="shared" si="2"/>
        <v>CG31021</v>
      </c>
      <c r="B54" s="6">
        <f t="shared" si="3"/>
        <v>0</v>
      </c>
      <c r="C54" s="6">
        <f t="shared" si="14"/>
        <v>0</v>
      </c>
      <c r="D54" s="6">
        <f t="shared" si="14"/>
        <v>0</v>
      </c>
      <c r="E54" s="6">
        <f t="shared" si="14"/>
        <v>0</v>
      </c>
      <c r="F54" s="6">
        <f t="shared" si="14"/>
        <v>0</v>
      </c>
      <c r="G54" s="6">
        <f t="shared" si="14"/>
        <v>0</v>
      </c>
      <c r="H54" s="6">
        <f t="shared" si="14"/>
        <v>0</v>
      </c>
      <c r="I54" s="6">
        <f t="shared" si="14"/>
        <v>0</v>
      </c>
      <c r="J54" s="6">
        <f t="shared" si="14"/>
        <v>0</v>
      </c>
      <c r="K54" s="6">
        <f t="shared" si="14"/>
        <v>0</v>
      </c>
      <c r="L54" s="6">
        <f t="shared" si="14"/>
        <v>0</v>
      </c>
      <c r="M54" s="6">
        <f t="shared" si="14"/>
        <v>0</v>
      </c>
      <c r="N54" s="6">
        <f t="shared" si="14"/>
        <v>0</v>
      </c>
      <c r="O54" s="6">
        <f t="shared" si="14"/>
        <v>0</v>
      </c>
      <c r="P54" s="6">
        <f t="shared" si="14"/>
        <v>0</v>
      </c>
      <c r="Q54" s="6">
        <f t="shared" si="14"/>
        <v>0.8928571428571429</v>
      </c>
      <c r="R54" s="6">
        <f t="shared" si="14"/>
        <v>0.8928571428571429</v>
      </c>
      <c r="S54" s="6">
        <f t="shared" si="14"/>
        <v>0</v>
      </c>
      <c r="T54" s="6">
        <f t="shared" si="14"/>
        <v>0</v>
      </c>
      <c r="U54" s="6">
        <f t="shared" si="14"/>
        <v>0</v>
      </c>
      <c r="V54" s="6">
        <f t="shared" si="14"/>
        <v>0</v>
      </c>
      <c r="W54" s="6">
        <f t="shared" si="14"/>
        <v>0</v>
      </c>
      <c r="X54" s="6">
        <f t="shared" si="14"/>
        <v>0</v>
      </c>
      <c r="Y54" s="6">
        <f t="shared" si="14"/>
        <v>0</v>
      </c>
      <c r="Z54" s="6">
        <f t="shared" si="14"/>
        <v>0.8928571428571429</v>
      </c>
      <c r="AA54" s="6">
        <f t="shared" si="14"/>
        <v>0</v>
      </c>
      <c r="AB54" s="6">
        <f t="shared" si="14"/>
        <v>0</v>
      </c>
      <c r="AC54" s="6">
        <f t="shared" si="14"/>
        <v>5.3571428571428568</v>
      </c>
      <c r="AD54" s="6">
        <f t="shared" si="14"/>
        <v>100</v>
      </c>
    </row>
    <row r="55" spans="1:30" x14ac:dyDescent="0.2">
      <c r="A55" t="str">
        <f t="shared" si="2"/>
        <v>CG9698</v>
      </c>
      <c r="B55" s="6">
        <f t="shared" si="3"/>
        <v>0</v>
      </c>
      <c r="C55" s="6">
        <f t="shared" si="14"/>
        <v>0</v>
      </c>
      <c r="D55" s="6">
        <f t="shared" si="14"/>
        <v>0</v>
      </c>
      <c r="E55" s="6">
        <f t="shared" si="14"/>
        <v>0</v>
      </c>
      <c r="F55" s="6">
        <f t="shared" si="14"/>
        <v>0</v>
      </c>
      <c r="G55" s="6">
        <f t="shared" si="14"/>
        <v>0</v>
      </c>
      <c r="H55" s="6">
        <f t="shared" si="14"/>
        <v>0</v>
      </c>
      <c r="I55" s="6">
        <f t="shared" si="14"/>
        <v>0</v>
      </c>
      <c r="J55" s="6">
        <f t="shared" si="14"/>
        <v>0</v>
      </c>
      <c r="K55" s="6">
        <f t="shared" si="14"/>
        <v>0</v>
      </c>
      <c r="L55" s="6">
        <f t="shared" si="14"/>
        <v>0</v>
      </c>
      <c r="M55" s="6">
        <f t="shared" si="14"/>
        <v>0</v>
      </c>
      <c r="N55" s="6">
        <f t="shared" si="14"/>
        <v>0</v>
      </c>
      <c r="O55" s="6">
        <f t="shared" si="14"/>
        <v>0</v>
      </c>
      <c r="P55" s="6">
        <f t="shared" si="14"/>
        <v>0</v>
      </c>
      <c r="Q55" s="6">
        <f t="shared" si="14"/>
        <v>0</v>
      </c>
      <c r="R55" s="6">
        <f t="shared" si="14"/>
        <v>0</v>
      </c>
      <c r="S55" s="6">
        <f t="shared" si="14"/>
        <v>0</v>
      </c>
      <c r="T55" s="6">
        <f t="shared" si="14"/>
        <v>0</v>
      </c>
      <c r="U55" s="6">
        <f t="shared" si="14"/>
        <v>0</v>
      </c>
      <c r="V55" s="6">
        <f t="shared" si="14"/>
        <v>0</v>
      </c>
      <c r="W55" s="6">
        <f t="shared" si="14"/>
        <v>0</v>
      </c>
      <c r="X55" s="6">
        <f t="shared" si="14"/>
        <v>0</v>
      </c>
      <c r="Y55" s="6">
        <f t="shared" si="14"/>
        <v>0</v>
      </c>
      <c r="Z55" s="6">
        <f t="shared" si="14"/>
        <v>0</v>
      </c>
      <c r="AA55" s="6">
        <f t="shared" si="14"/>
        <v>0</v>
      </c>
      <c r="AB55" s="6">
        <f t="shared" si="14"/>
        <v>0</v>
      </c>
      <c r="AC55" s="6">
        <f t="shared" si="14"/>
        <v>11.111111111111111</v>
      </c>
      <c r="AD55" s="6">
        <f t="shared" si="14"/>
        <v>100</v>
      </c>
    </row>
    <row r="56" spans="1:30" x14ac:dyDescent="0.2">
      <c r="A56" t="str">
        <f t="shared" si="2"/>
        <v>PH4alphaSG1</v>
      </c>
      <c r="B56" s="6">
        <f t="shared" si="3"/>
        <v>5.5555555555555554</v>
      </c>
      <c r="C56" s="6">
        <f t="shared" si="14"/>
        <v>0</v>
      </c>
      <c r="D56" s="6">
        <f t="shared" si="14"/>
        <v>0</v>
      </c>
      <c r="E56" s="6">
        <f t="shared" si="14"/>
        <v>0</v>
      </c>
      <c r="F56" s="6">
        <f t="shared" si="14"/>
        <v>0</v>
      </c>
      <c r="G56" s="6">
        <f t="shared" si="14"/>
        <v>0</v>
      </c>
      <c r="H56" s="6">
        <f t="shared" si="14"/>
        <v>0</v>
      </c>
      <c r="I56" s="6">
        <f t="shared" si="14"/>
        <v>0</v>
      </c>
      <c r="J56" s="6">
        <f t="shared" si="14"/>
        <v>0</v>
      </c>
      <c r="K56" s="6">
        <f t="shared" si="14"/>
        <v>0</v>
      </c>
      <c r="L56" s="6">
        <f t="shared" si="14"/>
        <v>0</v>
      </c>
      <c r="M56" s="6">
        <f t="shared" si="14"/>
        <v>0</v>
      </c>
      <c r="N56" s="6">
        <f t="shared" si="14"/>
        <v>100</v>
      </c>
      <c r="O56" s="6">
        <f t="shared" si="14"/>
        <v>5.5555555555555554</v>
      </c>
      <c r="P56" s="6">
        <f t="shared" si="14"/>
        <v>0</v>
      </c>
      <c r="Q56" s="6">
        <f t="shared" si="14"/>
        <v>0</v>
      </c>
      <c r="R56" s="6">
        <f t="shared" si="14"/>
        <v>0</v>
      </c>
      <c r="S56" s="6">
        <f t="shared" si="14"/>
        <v>0</v>
      </c>
      <c r="T56" s="6">
        <f t="shared" si="14"/>
        <v>0</v>
      </c>
      <c r="U56" s="6">
        <f t="shared" si="14"/>
        <v>0</v>
      </c>
      <c r="V56" s="6">
        <f t="shared" si="14"/>
        <v>0</v>
      </c>
      <c r="W56" s="6">
        <f t="shared" si="14"/>
        <v>5.5555555555555554</v>
      </c>
      <c r="X56" s="6">
        <f t="shared" si="14"/>
        <v>0</v>
      </c>
      <c r="Y56" s="6">
        <f t="shared" si="14"/>
        <v>0</v>
      </c>
      <c r="Z56" s="6">
        <f t="shared" si="14"/>
        <v>0</v>
      </c>
      <c r="AA56" s="6">
        <f t="shared" si="14"/>
        <v>0</v>
      </c>
      <c r="AB56" s="6">
        <f t="shared" si="14"/>
        <v>0</v>
      </c>
      <c r="AC56" s="6">
        <f t="shared" si="14"/>
        <v>0</v>
      </c>
      <c r="AD56" s="6">
        <f t="shared" si="14"/>
        <v>50</v>
      </c>
    </row>
    <row r="57" spans="1:30" x14ac:dyDescent="0.2">
      <c r="A57" t="str">
        <f t="shared" si="2"/>
        <v>CG31013</v>
      </c>
      <c r="B57" s="6">
        <f t="shared" si="3"/>
        <v>94.285714285714292</v>
      </c>
      <c r="C57" s="6">
        <f t="shared" si="14"/>
        <v>0</v>
      </c>
      <c r="D57" s="6">
        <f t="shared" si="14"/>
        <v>0</v>
      </c>
      <c r="E57" s="6">
        <f t="shared" si="14"/>
        <v>0</v>
      </c>
      <c r="F57" s="6">
        <f t="shared" si="14"/>
        <v>0</v>
      </c>
      <c r="G57" s="6">
        <f t="shared" si="14"/>
        <v>0</v>
      </c>
      <c r="H57" s="6">
        <f t="shared" si="14"/>
        <v>0</v>
      </c>
      <c r="I57" s="6">
        <f t="shared" si="14"/>
        <v>0</v>
      </c>
      <c r="J57" s="6">
        <f t="shared" si="14"/>
        <v>0</v>
      </c>
      <c r="K57" s="6">
        <f t="shared" si="14"/>
        <v>0</v>
      </c>
      <c r="L57" s="6">
        <f t="shared" si="14"/>
        <v>0</v>
      </c>
      <c r="M57" s="6">
        <f t="shared" si="14"/>
        <v>0</v>
      </c>
      <c r="N57" s="6">
        <f t="shared" si="14"/>
        <v>0</v>
      </c>
      <c r="O57" s="6">
        <f t="shared" si="14"/>
        <v>2.8571428571428572</v>
      </c>
      <c r="P57" s="6">
        <f t="shared" si="14"/>
        <v>0</v>
      </c>
      <c r="Q57" s="6">
        <f t="shared" si="14"/>
        <v>0</v>
      </c>
      <c r="R57" s="6">
        <f t="shared" si="14"/>
        <v>0</v>
      </c>
      <c r="S57" s="6">
        <f t="shared" si="14"/>
        <v>0</v>
      </c>
      <c r="T57" s="6">
        <f t="shared" si="14"/>
        <v>2.8571428571428572</v>
      </c>
      <c r="U57" s="6">
        <f t="shared" si="14"/>
        <v>14.285714285714286</v>
      </c>
      <c r="V57" s="6">
        <f t="shared" si="14"/>
        <v>2.8571428571428572</v>
      </c>
      <c r="W57" s="6">
        <f t="shared" si="14"/>
        <v>0</v>
      </c>
      <c r="X57" s="6">
        <f t="shared" si="14"/>
        <v>0</v>
      </c>
      <c r="Y57" s="6">
        <f t="shared" si="14"/>
        <v>0</v>
      </c>
      <c r="Z57" s="6">
        <f t="shared" si="14"/>
        <v>0</v>
      </c>
      <c r="AA57" s="6">
        <f t="shared" si="14"/>
        <v>0</v>
      </c>
      <c r="AB57" s="6">
        <f t="shared" si="14"/>
        <v>0</v>
      </c>
      <c r="AC57" s="6">
        <f t="shared" si="14"/>
        <v>100</v>
      </c>
      <c r="AD57" s="6">
        <f t="shared" si="14"/>
        <v>25.714285714285715</v>
      </c>
    </row>
    <row r="58" spans="1:30" x14ac:dyDescent="0.2">
      <c r="A58" t="str">
        <f t="shared" si="2"/>
        <v>CG4174</v>
      </c>
      <c r="B58" s="6">
        <f t="shared" si="3"/>
        <v>18.518518518518519</v>
      </c>
      <c r="C58" s="6">
        <f t="shared" si="14"/>
        <v>0</v>
      </c>
      <c r="D58" s="6">
        <f t="shared" si="14"/>
        <v>0</v>
      </c>
      <c r="E58" s="6">
        <f t="shared" si="14"/>
        <v>0</v>
      </c>
      <c r="F58" s="6">
        <f t="shared" si="14"/>
        <v>0</v>
      </c>
      <c r="G58" s="6">
        <f t="shared" si="14"/>
        <v>0</v>
      </c>
      <c r="H58" s="6">
        <f t="shared" si="14"/>
        <v>0</v>
      </c>
      <c r="I58" s="6">
        <f t="shared" si="14"/>
        <v>0</v>
      </c>
      <c r="J58" s="6">
        <f t="shared" si="14"/>
        <v>0</v>
      </c>
      <c r="K58" s="6">
        <f t="shared" si="14"/>
        <v>0</v>
      </c>
      <c r="L58" s="6">
        <f t="shared" si="14"/>
        <v>0</v>
      </c>
      <c r="M58" s="6">
        <f t="shared" si="14"/>
        <v>0</v>
      </c>
      <c r="N58" s="6">
        <f t="shared" si="14"/>
        <v>0</v>
      </c>
      <c r="O58" s="6">
        <f t="shared" si="14"/>
        <v>0</v>
      </c>
      <c r="P58" s="6">
        <f t="shared" si="14"/>
        <v>0</v>
      </c>
      <c r="Q58" s="6">
        <f t="shared" si="14"/>
        <v>0</v>
      </c>
      <c r="R58" s="6">
        <f t="shared" si="14"/>
        <v>0</v>
      </c>
      <c r="S58" s="6">
        <f t="shared" si="14"/>
        <v>0</v>
      </c>
      <c r="T58" s="6">
        <f t="shared" si="14"/>
        <v>0</v>
      </c>
      <c r="U58" s="6">
        <f t="shared" si="14"/>
        <v>3.7037037037037037</v>
      </c>
      <c r="V58" s="6">
        <f t="shared" si="14"/>
        <v>3.7037037037037037</v>
      </c>
      <c r="W58" s="6">
        <f t="shared" si="14"/>
        <v>0</v>
      </c>
      <c r="X58" s="6">
        <f t="shared" si="14"/>
        <v>0</v>
      </c>
      <c r="Y58" s="6">
        <f t="shared" si="14"/>
        <v>0</v>
      </c>
      <c r="Z58" s="6">
        <f t="shared" si="14"/>
        <v>0</v>
      </c>
      <c r="AA58" s="6">
        <f t="shared" si="14"/>
        <v>33.333333333333336</v>
      </c>
      <c r="AB58" s="6">
        <f t="shared" si="14"/>
        <v>18.518518518518519</v>
      </c>
      <c r="AC58" s="6">
        <f t="shared" si="14"/>
        <v>25.925925925925927</v>
      </c>
      <c r="AD58" s="6">
        <f t="shared" si="14"/>
        <v>100</v>
      </c>
    </row>
    <row r="59" spans="1:30" x14ac:dyDescent="0.2">
      <c r="A59" t="str">
        <f t="shared" si="2"/>
        <v>PH4alphaPV</v>
      </c>
      <c r="B59" s="6">
        <f t="shared" si="3"/>
        <v>7.1428571428571432</v>
      </c>
      <c r="C59" s="6">
        <f t="shared" si="14"/>
        <v>0</v>
      </c>
      <c r="D59" s="6">
        <f t="shared" si="14"/>
        <v>0</v>
      </c>
      <c r="E59" s="6">
        <f t="shared" si="14"/>
        <v>0</v>
      </c>
      <c r="F59" s="6">
        <f t="shared" si="14"/>
        <v>0</v>
      </c>
      <c r="G59" s="6">
        <f t="shared" si="14"/>
        <v>0</v>
      </c>
      <c r="H59" s="6">
        <f t="shared" si="14"/>
        <v>0</v>
      </c>
      <c r="I59" s="6">
        <f t="shared" si="14"/>
        <v>0</v>
      </c>
      <c r="J59" s="6">
        <f t="shared" si="14"/>
        <v>0</v>
      </c>
      <c r="K59" s="6">
        <f t="shared" si="14"/>
        <v>0</v>
      </c>
      <c r="L59" s="6">
        <f t="shared" si="14"/>
        <v>0</v>
      </c>
      <c r="M59" s="6">
        <f t="shared" si="14"/>
        <v>0</v>
      </c>
      <c r="N59" s="6">
        <f t="shared" si="14"/>
        <v>7.1428571428571432</v>
      </c>
      <c r="O59" s="6">
        <f t="shared" si="14"/>
        <v>0</v>
      </c>
      <c r="P59" s="6">
        <f t="shared" si="14"/>
        <v>100</v>
      </c>
      <c r="Q59" s="6">
        <f t="shared" si="14"/>
        <v>14.285714285714286</v>
      </c>
      <c r="R59" s="6">
        <f t="shared" si="14"/>
        <v>14.285714285714286</v>
      </c>
      <c r="S59" s="6">
        <f t="shared" si="14"/>
        <v>21.428571428571427</v>
      </c>
      <c r="T59" s="6">
        <f t="shared" si="14"/>
        <v>0</v>
      </c>
      <c r="U59" s="6">
        <f t="shared" si="14"/>
        <v>0</v>
      </c>
      <c r="V59" s="6">
        <f t="shared" si="14"/>
        <v>0</v>
      </c>
      <c r="W59" s="6">
        <f t="shared" si="14"/>
        <v>0</v>
      </c>
      <c r="X59" s="6">
        <f t="shared" si="14"/>
        <v>0</v>
      </c>
      <c r="Y59" s="6">
        <f t="shared" si="14"/>
        <v>7.1428571428571432</v>
      </c>
      <c r="Z59" s="6">
        <f t="shared" si="14"/>
        <v>7.1428571428571432</v>
      </c>
      <c r="AA59" s="6">
        <f t="shared" si="14"/>
        <v>14.285714285714286</v>
      </c>
      <c r="AB59" s="6">
        <f t="shared" si="14"/>
        <v>28.571428571428573</v>
      </c>
      <c r="AC59" s="6">
        <f t="shared" si="14"/>
        <v>0</v>
      </c>
      <c r="AD59" s="6">
        <f t="shared" si="14"/>
        <v>0</v>
      </c>
    </row>
    <row r="60" spans="1:30" x14ac:dyDescent="0.2">
      <c r="A60" t="str">
        <f t="shared" si="2"/>
        <v>PH4alphaSG2</v>
      </c>
      <c r="B60" s="6">
        <f t="shared" si="3"/>
        <v>0</v>
      </c>
      <c r="C60" s="6">
        <f t="shared" si="14"/>
        <v>0</v>
      </c>
      <c r="D60" s="6">
        <f t="shared" si="14"/>
        <v>0</v>
      </c>
      <c r="E60" s="6">
        <f t="shared" si="14"/>
        <v>0</v>
      </c>
      <c r="F60" s="6">
        <f t="shared" si="14"/>
        <v>0</v>
      </c>
      <c r="G60" s="6">
        <f t="shared" si="14"/>
        <v>0</v>
      </c>
      <c r="H60" s="6">
        <f t="shared" si="14"/>
        <v>0</v>
      </c>
      <c r="I60" s="6">
        <f t="shared" si="14"/>
        <v>0</v>
      </c>
      <c r="J60" s="6">
        <f t="shared" si="14"/>
        <v>0</v>
      </c>
      <c r="K60" s="6">
        <f t="shared" si="14"/>
        <v>0</v>
      </c>
      <c r="L60" s="6">
        <f t="shared" si="14"/>
        <v>0</v>
      </c>
      <c r="M60" s="6">
        <f t="shared" si="14"/>
        <v>0</v>
      </c>
      <c r="N60" s="6">
        <f t="shared" si="14"/>
        <v>33.333333333333336</v>
      </c>
      <c r="O60" s="6">
        <f t="shared" si="14"/>
        <v>0</v>
      </c>
      <c r="P60" s="6">
        <f t="shared" si="14"/>
        <v>100</v>
      </c>
      <c r="Q60" s="6">
        <f t="shared" si="14"/>
        <v>33.333333333333336</v>
      </c>
      <c r="R60" s="6">
        <f t="shared" si="14"/>
        <v>33.333333333333336</v>
      </c>
      <c r="S60" s="6">
        <f t="shared" si="14"/>
        <v>33.333333333333336</v>
      </c>
      <c r="T60" s="6">
        <f t="shared" si="14"/>
        <v>0</v>
      </c>
      <c r="U60" s="6">
        <f t="shared" si="14"/>
        <v>0</v>
      </c>
      <c r="V60" s="6">
        <f t="shared" si="14"/>
        <v>0</v>
      </c>
      <c r="W60" s="6">
        <f t="shared" si="14"/>
        <v>0</v>
      </c>
      <c r="X60" s="6">
        <f t="shared" si="14"/>
        <v>0</v>
      </c>
      <c r="Y60" s="6">
        <f t="shared" si="14"/>
        <v>0</v>
      </c>
      <c r="Z60" s="6">
        <f t="shared" si="14"/>
        <v>0</v>
      </c>
      <c r="AA60" s="6">
        <f t="shared" si="14"/>
        <v>0</v>
      </c>
      <c r="AB60" s="6">
        <f t="shared" si="14"/>
        <v>0</v>
      </c>
      <c r="AC60" s="6">
        <f t="shared" si="14"/>
        <v>0</v>
      </c>
      <c r="AD60" s="6">
        <f t="shared" si="14"/>
        <v>0</v>
      </c>
    </row>
    <row r="61" spans="1:30" x14ac:dyDescent="0.2">
      <c r="A61" t="str">
        <f t="shared" si="2"/>
        <v>CG18749</v>
      </c>
      <c r="B61" s="6">
        <f t="shared" ref="B61:AD61" si="15">100*B29/(MAX($B29:$AD29))</f>
        <v>23.076923076923077</v>
      </c>
      <c r="C61" s="6">
        <f t="shared" si="15"/>
        <v>18.26923076923077</v>
      </c>
      <c r="D61" s="6">
        <f t="shared" si="15"/>
        <v>12.5</v>
      </c>
      <c r="E61" s="6">
        <f t="shared" si="15"/>
        <v>3.8461538461538463</v>
      </c>
      <c r="F61" s="6">
        <f t="shared" si="15"/>
        <v>3.8461538461538463</v>
      </c>
      <c r="G61" s="6">
        <f t="shared" si="15"/>
        <v>4.8076923076923075</v>
      </c>
      <c r="H61" s="6">
        <f t="shared" si="15"/>
        <v>2.8846153846153846</v>
      </c>
      <c r="I61" s="6">
        <f t="shared" si="15"/>
        <v>3.8461538461538463</v>
      </c>
      <c r="J61" s="6">
        <f t="shared" si="15"/>
        <v>3.8461538461538463</v>
      </c>
      <c r="K61" s="6">
        <f t="shared" si="15"/>
        <v>3.8461538461538463</v>
      </c>
      <c r="L61" s="6">
        <f t="shared" si="15"/>
        <v>6.7307692307692308</v>
      </c>
      <c r="M61" s="6">
        <f t="shared" si="15"/>
        <v>7.6923076923076925</v>
      </c>
      <c r="N61" s="6">
        <f t="shared" si="15"/>
        <v>1.9230769230769231</v>
      </c>
      <c r="O61" s="6">
        <f t="shared" si="15"/>
        <v>2.8846153846153846</v>
      </c>
      <c r="P61" s="6">
        <f t="shared" si="15"/>
        <v>14.423076923076923</v>
      </c>
      <c r="Q61" s="6">
        <f t="shared" si="15"/>
        <v>5.7692307692307692</v>
      </c>
      <c r="R61" s="6">
        <f t="shared" si="15"/>
        <v>5.7692307692307692</v>
      </c>
      <c r="S61" s="6">
        <f t="shared" si="15"/>
        <v>4.8076923076923075</v>
      </c>
      <c r="T61" s="6">
        <f t="shared" si="15"/>
        <v>3.8461538461538463</v>
      </c>
      <c r="U61" s="6">
        <f t="shared" si="15"/>
        <v>9.615384615384615</v>
      </c>
      <c r="V61" s="6">
        <f t="shared" si="15"/>
        <v>14.423076923076923</v>
      </c>
      <c r="W61" s="6">
        <f t="shared" si="15"/>
        <v>15.384615384615385</v>
      </c>
      <c r="X61" s="6">
        <f t="shared" si="15"/>
        <v>3.8461538461538463</v>
      </c>
      <c r="Y61" s="6">
        <f t="shared" si="15"/>
        <v>4.8076923076923075</v>
      </c>
      <c r="Z61" s="6">
        <f t="shared" si="15"/>
        <v>4.8076923076923075</v>
      </c>
      <c r="AA61" s="6">
        <f t="shared" si="15"/>
        <v>22.115384615384617</v>
      </c>
      <c r="AB61" s="6">
        <f t="shared" si="15"/>
        <v>15.384615384615385</v>
      </c>
      <c r="AC61" s="6">
        <f t="shared" si="15"/>
        <v>56.730769230769234</v>
      </c>
      <c r="AD61" s="6">
        <f t="shared" si="15"/>
        <v>100</v>
      </c>
    </row>
    <row r="62" spans="1:30" x14ac:dyDescent="0.2">
      <c r="A62" t="str">
        <f t="shared" si="2"/>
        <v>PH4alphaNE1</v>
      </c>
      <c r="B62" s="6" t="e">
        <f t="shared" ref="B62:AD62" si="16">100*B30/(MAX($B30:$AD30))</f>
        <v>#DIV/0!</v>
      </c>
      <c r="C62" s="6" t="e">
        <f t="shared" si="16"/>
        <v>#DIV/0!</v>
      </c>
      <c r="D62" s="6" t="e">
        <f t="shared" si="16"/>
        <v>#DIV/0!</v>
      </c>
      <c r="E62" s="6" t="e">
        <f t="shared" si="16"/>
        <v>#DIV/0!</v>
      </c>
      <c r="F62" s="6" t="e">
        <f t="shared" si="16"/>
        <v>#DIV/0!</v>
      </c>
      <c r="G62" s="6" t="e">
        <f t="shared" si="16"/>
        <v>#DIV/0!</v>
      </c>
      <c r="H62" s="6" t="e">
        <f t="shared" si="16"/>
        <v>#DIV/0!</v>
      </c>
      <c r="I62" s="6" t="e">
        <f t="shared" si="16"/>
        <v>#DIV/0!</v>
      </c>
      <c r="J62" s="6" t="e">
        <f t="shared" si="16"/>
        <v>#DIV/0!</v>
      </c>
      <c r="K62" s="6" t="e">
        <f t="shared" si="16"/>
        <v>#DIV/0!</v>
      </c>
      <c r="L62" s="6" t="e">
        <f t="shared" si="16"/>
        <v>#DIV/0!</v>
      </c>
      <c r="M62" s="6" t="e">
        <f t="shared" si="16"/>
        <v>#DIV/0!</v>
      </c>
      <c r="N62" s="6" t="e">
        <f t="shared" si="16"/>
        <v>#DIV/0!</v>
      </c>
      <c r="O62" s="6" t="e">
        <f t="shared" si="16"/>
        <v>#DIV/0!</v>
      </c>
      <c r="P62" s="6" t="e">
        <f t="shared" si="16"/>
        <v>#DIV/0!</v>
      </c>
      <c r="Q62" s="6" t="e">
        <f t="shared" si="16"/>
        <v>#DIV/0!</v>
      </c>
      <c r="R62" s="6" t="e">
        <f t="shared" si="16"/>
        <v>#DIV/0!</v>
      </c>
      <c r="S62" s="6" t="e">
        <f t="shared" si="16"/>
        <v>#DIV/0!</v>
      </c>
      <c r="T62" s="6" t="e">
        <f t="shared" si="16"/>
        <v>#DIV/0!</v>
      </c>
      <c r="U62" s="6" t="e">
        <f t="shared" si="16"/>
        <v>#DIV/0!</v>
      </c>
      <c r="V62" s="6" t="e">
        <f t="shared" si="16"/>
        <v>#DIV/0!</v>
      </c>
      <c r="W62" s="6" t="e">
        <f t="shared" si="16"/>
        <v>#DIV/0!</v>
      </c>
      <c r="X62" s="6" t="e">
        <f t="shared" si="16"/>
        <v>#DIV/0!</v>
      </c>
      <c r="Y62" s="6" t="e">
        <f t="shared" si="16"/>
        <v>#DIV/0!</v>
      </c>
      <c r="Z62" s="6" t="e">
        <f t="shared" si="16"/>
        <v>#DIV/0!</v>
      </c>
      <c r="AA62" s="6" t="e">
        <f t="shared" si="16"/>
        <v>#DIV/0!</v>
      </c>
      <c r="AB62" s="6" t="e">
        <f t="shared" si="16"/>
        <v>#DIV/0!</v>
      </c>
      <c r="AC62" s="6" t="e">
        <f t="shared" si="16"/>
        <v>#DIV/0!</v>
      </c>
      <c r="AD62" s="6" t="e">
        <f t="shared" si="16"/>
        <v>#DIV/0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06745-5DE1-E34A-A293-CAF1F924B6BF}">
  <sheetPr codeName="Sheet5"/>
  <dimension ref="A1:AE62"/>
  <sheetViews>
    <sheetView workbookViewId="0">
      <pane xSplit="2" ySplit="2" topLeftCell="C3" activePane="bottomRight" state="frozen"/>
      <selection pane="topRight" activeCell="E1" sqref="E1"/>
      <selection pane="bottomLeft" activeCell="A3" sqref="A3"/>
      <selection pane="bottomRight" activeCell="B2" sqref="B2:C2"/>
    </sheetView>
  </sheetViews>
  <sheetFormatPr baseColWidth="10" defaultRowHeight="16" x14ac:dyDescent="0.2"/>
  <cols>
    <col min="1" max="1" width="12.6640625" customWidth="1"/>
    <col min="2" max="25" width="8.1640625" customWidth="1"/>
    <col min="26" max="26" width="8.1640625" style="3" customWidth="1"/>
    <col min="30" max="30" width="25.1640625" customWidth="1"/>
  </cols>
  <sheetData>
    <row r="1" spans="1:31" x14ac:dyDescent="0.2">
      <c r="A1" s="1" t="s">
        <v>30</v>
      </c>
      <c r="B1" s="1" t="s">
        <v>32</v>
      </c>
    </row>
    <row r="2" spans="1:31" x14ac:dyDescent="0.2">
      <c r="A2" s="1" t="s">
        <v>24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4" t="s">
        <v>33</v>
      </c>
      <c r="AC2" s="1" t="s">
        <v>32</v>
      </c>
      <c r="AD2" s="1" t="s">
        <v>35</v>
      </c>
    </row>
    <row r="3" spans="1:31" x14ac:dyDescent="0.2">
      <c r="A3" t="s">
        <v>29</v>
      </c>
      <c r="B3" s="9">
        <v>5</v>
      </c>
      <c r="C3" s="9">
        <v>1288</v>
      </c>
      <c r="D3" s="9">
        <v>232</v>
      </c>
      <c r="E3" s="9">
        <v>92</v>
      </c>
      <c r="F3" s="9">
        <v>32</v>
      </c>
      <c r="G3" s="9">
        <v>12</v>
      </c>
      <c r="H3" s="9">
        <v>12</v>
      </c>
      <c r="I3" s="9">
        <v>1238</v>
      </c>
      <c r="J3" s="9">
        <v>56</v>
      </c>
      <c r="K3" s="9">
        <v>203</v>
      </c>
      <c r="L3" s="9">
        <v>221</v>
      </c>
      <c r="M3" s="9">
        <v>288</v>
      </c>
      <c r="N3" s="9">
        <v>36</v>
      </c>
      <c r="O3" s="9">
        <v>1173</v>
      </c>
      <c r="P3" s="9">
        <v>0</v>
      </c>
      <c r="Q3" s="9">
        <v>642</v>
      </c>
      <c r="R3" s="9">
        <v>52</v>
      </c>
      <c r="S3" s="9">
        <v>550</v>
      </c>
      <c r="T3" s="9">
        <v>2</v>
      </c>
      <c r="U3" s="9">
        <v>69</v>
      </c>
      <c r="V3" s="9">
        <v>4</v>
      </c>
      <c r="W3" s="9">
        <v>131</v>
      </c>
      <c r="X3" s="9">
        <v>4</v>
      </c>
      <c r="Y3" s="9">
        <v>5</v>
      </c>
      <c r="Z3" s="12">
        <f>CORREL(B$4:Y$4,B3:Y3)</f>
        <v>0.99495970882441087</v>
      </c>
      <c r="AC3" s="5">
        <v>1</v>
      </c>
      <c r="AD3" s="5" t="s">
        <v>130</v>
      </c>
      <c r="AE3" s="12"/>
    </row>
    <row r="4" spans="1:31" x14ac:dyDescent="0.2">
      <c r="A4" s="2" t="s">
        <v>28</v>
      </c>
      <c r="B4" s="2">
        <v>13</v>
      </c>
      <c r="C4" s="2">
        <v>2446</v>
      </c>
      <c r="D4" s="2">
        <v>458</v>
      </c>
      <c r="E4" s="2">
        <v>228</v>
      </c>
      <c r="F4" s="2">
        <v>93</v>
      </c>
      <c r="G4" s="2">
        <v>22</v>
      </c>
      <c r="H4" s="2">
        <v>45</v>
      </c>
      <c r="I4" s="2">
        <v>2509</v>
      </c>
      <c r="J4" s="2">
        <v>134</v>
      </c>
      <c r="K4" s="2">
        <v>340</v>
      </c>
      <c r="L4" s="2">
        <v>338</v>
      </c>
      <c r="M4" s="2">
        <v>508</v>
      </c>
      <c r="N4" s="2">
        <v>108</v>
      </c>
      <c r="O4" s="2">
        <v>1982</v>
      </c>
      <c r="P4" s="2">
        <v>0</v>
      </c>
      <c r="Q4" s="2">
        <v>1130</v>
      </c>
      <c r="R4" s="2">
        <v>138</v>
      </c>
      <c r="S4" s="2">
        <v>1213</v>
      </c>
      <c r="T4" s="2">
        <v>6</v>
      </c>
      <c r="U4" s="2">
        <v>124</v>
      </c>
      <c r="V4" s="2">
        <v>9</v>
      </c>
      <c r="W4" s="2">
        <v>242</v>
      </c>
      <c r="X4" s="2">
        <v>14</v>
      </c>
      <c r="Y4" s="2">
        <v>11</v>
      </c>
      <c r="Z4" s="13">
        <f t="shared" ref="Z4:Z30" si="0">CORREL(B$4:Y$4,B4:Y4)</f>
        <v>0.99999999999999978</v>
      </c>
      <c r="AC4" s="5">
        <v>2</v>
      </c>
      <c r="AD4" s="5" t="s">
        <v>131</v>
      </c>
    </row>
    <row r="5" spans="1:31" x14ac:dyDescent="0.2">
      <c r="A5" s="8" t="s">
        <v>16</v>
      </c>
      <c r="B5" s="8">
        <v>170</v>
      </c>
      <c r="C5" s="8">
        <v>416</v>
      </c>
      <c r="D5" s="8">
        <v>177</v>
      </c>
      <c r="E5" s="8">
        <v>26</v>
      </c>
      <c r="F5" s="8">
        <v>65</v>
      </c>
      <c r="G5" s="8">
        <v>40</v>
      </c>
      <c r="H5" s="8">
        <v>188</v>
      </c>
      <c r="I5" s="8">
        <v>323</v>
      </c>
      <c r="J5" s="8">
        <v>79</v>
      </c>
      <c r="K5" s="8">
        <v>178</v>
      </c>
      <c r="L5" s="8">
        <v>176</v>
      </c>
      <c r="M5" s="8">
        <v>128</v>
      </c>
      <c r="N5" s="8">
        <v>248</v>
      </c>
      <c r="O5" s="8">
        <v>105</v>
      </c>
      <c r="P5" s="8">
        <v>78</v>
      </c>
      <c r="Q5" s="8">
        <v>112</v>
      </c>
      <c r="R5" s="8">
        <v>187</v>
      </c>
      <c r="S5" s="8">
        <v>149</v>
      </c>
      <c r="T5" s="8">
        <v>193</v>
      </c>
      <c r="U5" s="8">
        <v>69</v>
      </c>
      <c r="V5" s="8">
        <v>293</v>
      </c>
      <c r="W5" s="8">
        <v>29</v>
      </c>
      <c r="X5" s="8">
        <v>29</v>
      </c>
      <c r="Y5" s="8">
        <v>9</v>
      </c>
      <c r="Z5" s="11">
        <f t="shared" si="0"/>
        <v>0.53042974112928298</v>
      </c>
      <c r="AC5" s="5">
        <v>3</v>
      </c>
      <c r="AD5" s="5" t="s">
        <v>132</v>
      </c>
    </row>
    <row r="6" spans="1:31" x14ac:dyDescent="0.2">
      <c r="A6" t="s">
        <v>1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 s="12">
        <f t="shared" si="0"/>
        <v>0.14187876428695309</v>
      </c>
      <c r="AC6" s="5">
        <v>4</v>
      </c>
      <c r="AD6" s="5" t="s">
        <v>133</v>
      </c>
    </row>
    <row r="7" spans="1:31" x14ac:dyDescent="0.2">
      <c r="A7" t="s">
        <v>5</v>
      </c>
      <c r="B7">
        <v>21</v>
      </c>
      <c r="C7">
        <v>19</v>
      </c>
      <c r="D7">
        <v>13</v>
      </c>
      <c r="E7">
        <v>24</v>
      </c>
      <c r="F7">
        <v>16</v>
      </c>
      <c r="G7">
        <v>27</v>
      </c>
      <c r="H7">
        <v>24</v>
      </c>
      <c r="I7">
        <v>18</v>
      </c>
      <c r="J7">
        <v>16</v>
      </c>
      <c r="K7">
        <v>14</v>
      </c>
      <c r="L7">
        <v>17</v>
      </c>
      <c r="M7">
        <v>17</v>
      </c>
      <c r="N7">
        <v>13</v>
      </c>
      <c r="O7">
        <v>16</v>
      </c>
      <c r="P7">
        <v>19</v>
      </c>
      <c r="Q7">
        <v>27</v>
      </c>
      <c r="R7">
        <v>21</v>
      </c>
      <c r="S7">
        <v>20</v>
      </c>
      <c r="T7">
        <v>19</v>
      </c>
      <c r="U7">
        <v>20</v>
      </c>
      <c r="V7">
        <v>23</v>
      </c>
      <c r="W7">
        <v>16</v>
      </c>
      <c r="X7">
        <v>24</v>
      </c>
      <c r="Y7">
        <v>9</v>
      </c>
      <c r="Z7" s="12">
        <f t="shared" si="0"/>
        <v>-3.6330768496066562E-2</v>
      </c>
      <c r="AC7" s="5">
        <v>5</v>
      </c>
      <c r="AD7" s="5" t="s">
        <v>134</v>
      </c>
    </row>
    <row r="8" spans="1:31" x14ac:dyDescent="0.2">
      <c r="A8" t="s">
        <v>19</v>
      </c>
      <c r="B8">
        <v>4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0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 s="12">
        <f t="shared" si="0"/>
        <v>-8.3373084879547754E-2</v>
      </c>
      <c r="AC8" s="5">
        <v>6</v>
      </c>
      <c r="AD8" s="5" t="s">
        <v>135</v>
      </c>
    </row>
    <row r="9" spans="1:31" x14ac:dyDescent="0.2">
      <c r="A9" t="s">
        <v>17</v>
      </c>
      <c r="B9">
        <v>0</v>
      </c>
      <c r="C9">
        <v>0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s="12">
        <f t="shared" si="0"/>
        <v>-0.11348908260986117</v>
      </c>
      <c r="AC9" s="5">
        <v>7</v>
      </c>
      <c r="AD9" s="5" t="s">
        <v>136</v>
      </c>
    </row>
    <row r="10" spans="1:31" x14ac:dyDescent="0.2">
      <c r="A10" t="s">
        <v>18</v>
      </c>
      <c r="B10">
        <v>0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 s="12">
        <f t="shared" si="0"/>
        <v>-0.11348908260986117</v>
      </c>
      <c r="AC10" s="5">
        <v>8</v>
      </c>
      <c r="AD10" s="5" t="s">
        <v>137</v>
      </c>
    </row>
    <row r="11" spans="1:31" x14ac:dyDescent="0.2">
      <c r="A11" t="s">
        <v>2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5</v>
      </c>
      <c r="Y11">
        <v>0</v>
      </c>
      <c r="Z11" s="12">
        <f t="shared" si="0"/>
        <v>-0.13527016375454154</v>
      </c>
      <c r="AC11" s="5">
        <v>9</v>
      </c>
      <c r="AD11" s="5" t="s">
        <v>138</v>
      </c>
    </row>
    <row r="12" spans="1:31" x14ac:dyDescent="0.2">
      <c r="A12" t="s">
        <v>6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14</v>
      </c>
      <c r="Y12">
        <v>0</v>
      </c>
      <c r="Z12" s="12">
        <f t="shared" si="0"/>
        <v>-0.13527874027603751</v>
      </c>
      <c r="AC12" s="5">
        <v>10</v>
      </c>
      <c r="AD12" s="5" t="s">
        <v>139</v>
      </c>
    </row>
    <row r="13" spans="1:31" x14ac:dyDescent="0.2">
      <c r="A13" t="s">
        <v>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 s="12">
        <f t="shared" si="0"/>
        <v>-0.13609729341826357</v>
      </c>
      <c r="AC13" s="5">
        <v>11</v>
      </c>
      <c r="AD13" s="5" t="s">
        <v>140</v>
      </c>
    </row>
    <row r="14" spans="1:31" x14ac:dyDescent="0.2">
      <c r="A14" t="s">
        <v>2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2</v>
      </c>
      <c r="Z14" s="12">
        <f t="shared" si="0"/>
        <v>-0.13609729341826357</v>
      </c>
      <c r="AC14" s="5">
        <v>12</v>
      </c>
      <c r="AD14" s="5" t="s">
        <v>141</v>
      </c>
    </row>
    <row r="15" spans="1:31" x14ac:dyDescent="0.2">
      <c r="A15" t="s">
        <v>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2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 s="12">
        <f t="shared" si="0"/>
        <v>-0.13913010218524435</v>
      </c>
      <c r="AC15" s="5">
        <v>13</v>
      </c>
      <c r="AD15" s="5" t="s">
        <v>142</v>
      </c>
    </row>
    <row r="16" spans="1:31" x14ac:dyDescent="0.2">
      <c r="A16" t="s">
        <v>2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35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 s="12">
        <f t="shared" si="0"/>
        <v>-0.13913010218524435</v>
      </c>
      <c r="AC16" s="5">
        <v>14</v>
      </c>
      <c r="AD16" s="5" t="s">
        <v>143</v>
      </c>
    </row>
    <row r="17" spans="1:30" x14ac:dyDescent="0.2">
      <c r="A17" t="s">
        <v>14</v>
      </c>
      <c r="B17">
        <v>0</v>
      </c>
      <c r="C17">
        <v>0</v>
      </c>
      <c r="D17">
        <v>0</v>
      </c>
      <c r="E17">
        <v>0</v>
      </c>
      <c r="F17">
        <v>1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4</v>
      </c>
      <c r="N17">
        <v>0</v>
      </c>
      <c r="O17">
        <v>0</v>
      </c>
      <c r="P17">
        <v>0</v>
      </c>
      <c r="Q17">
        <v>0</v>
      </c>
      <c r="R17">
        <v>0</v>
      </c>
      <c r="S17">
        <v>3</v>
      </c>
      <c r="T17">
        <v>0</v>
      </c>
      <c r="U17">
        <v>9</v>
      </c>
      <c r="V17">
        <v>7</v>
      </c>
      <c r="W17">
        <v>0</v>
      </c>
      <c r="X17">
        <v>0</v>
      </c>
      <c r="Y17">
        <v>0</v>
      </c>
      <c r="Z17" s="12">
        <f t="shared" si="0"/>
        <v>-0.16601557466886599</v>
      </c>
      <c r="AC17" s="5">
        <v>15</v>
      </c>
      <c r="AD17" s="5" t="s">
        <v>144</v>
      </c>
    </row>
    <row r="18" spans="1:30" x14ac:dyDescent="0.2">
      <c r="A18" t="s">
        <v>23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  <c r="V18">
        <v>0</v>
      </c>
      <c r="W18">
        <v>0</v>
      </c>
      <c r="X18">
        <v>0</v>
      </c>
      <c r="Y18">
        <v>0</v>
      </c>
      <c r="Z18" s="12">
        <f t="shared" si="0"/>
        <v>-0.18144734133080304</v>
      </c>
      <c r="AC18" s="5">
        <v>16</v>
      </c>
      <c r="AD18" s="5" t="s">
        <v>145</v>
      </c>
    </row>
    <row r="19" spans="1:30" x14ac:dyDescent="0.2">
      <c r="A19" t="s">
        <v>13</v>
      </c>
      <c r="B19">
        <v>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4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 s="12">
        <f t="shared" si="0"/>
        <v>-0.19678213501679886</v>
      </c>
      <c r="AC19" s="5">
        <v>17</v>
      </c>
      <c r="AD19" s="5" t="s">
        <v>146</v>
      </c>
    </row>
    <row r="20" spans="1:30" x14ac:dyDescent="0.2">
      <c r="A20" t="s">
        <v>2</v>
      </c>
      <c r="B20">
        <v>3</v>
      </c>
      <c r="C20">
        <v>3</v>
      </c>
      <c r="D20">
        <v>2</v>
      </c>
      <c r="E20">
        <v>8</v>
      </c>
      <c r="F20">
        <v>7</v>
      </c>
      <c r="G20">
        <v>3</v>
      </c>
      <c r="H20">
        <v>13</v>
      </c>
      <c r="I20">
        <v>4</v>
      </c>
      <c r="J20">
        <v>9</v>
      </c>
      <c r="K20">
        <v>3</v>
      </c>
      <c r="L20">
        <v>8</v>
      </c>
      <c r="M20">
        <v>1</v>
      </c>
      <c r="N20">
        <v>2</v>
      </c>
      <c r="O20">
        <v>3</v>
      </c>
      <c r="P20">
        <v>5</v>
      </c>
      <c r="Q20">
        <v>11</v>
      </c>
      <c r="R20">
        <v>3</v>
      </c>
      <c r="S20">
        <v>3</v>
      </c>
      <c r="T20">
        <v>2</v>
      </c>
      <c r="U20">
        <v>4</v>
      </c>
      <c r="V20">
        <v>4</v>
      </c>
      <c r="W20">
        <v>9</v>
      </c>
      <c r="X20">
        <v>17</v>
      </c>
      <c r="Y20">
        <v>7</v>
      </c>
      <c r="Z20" s="12">
        <f t="shared" si="0"/>
        <v>-0.211723991496439</v>
      </c>
      <c r="AC20" s="5">
        <v>18</v>
      </c>
      <c r="AD20" s="5" t="s">
        <v>147</v>
      </c>
    </row>
    <row r="21" spans="1:30" x14ac:dyDescent="0.2">
      <c r="A21" t="s">
        <v>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 s="12" t="e">
        <f t="shared" si="0"/>
        <v>#DIV/0!</v>
      </c>
      <c r="AC21" s="5">
        <v>19</v>
      </c>
      <c r="AD21" s="5" t="s">
        <v>148</v>
      </c>
    </row>
    <row r="22" spans="1:30" x14ac:dyDescent="0.2">
      <c r="A22" t="s">
        <v>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 s="12" t="e">
        <f t="shared" si="0"/>
        <v>#DIV/0!</v>
      </c>
      <c r="AC22" s="5">
        <v>20</v>
      </c>
      <c r="AD22" s="5" t="s">
        <v>149</v>
      </c>
    </row>
    <row r="23" spans="1:30" x14ac:dyDescent="0.2">
      <c r="A23" t="s">
        <v>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 s="12" t="e">
        <f t="shared" si="0"/>
        <v>#DIV/0!</v>
      </c>
      <c r="AC23" s="5">
        <v>21</v>
      </c>
      <c r="AD23" s="5" t="s">
        <v>150</v>
      </c>
    </row>
    <row r="24" spans="1:30" x14ac:dyDescent="0.2">
      <c r="A24" t="s">
        <v>7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 s="12" t="e">
        <f t="shared" si="0"/>
        <v>#DIV/0!</v>
      </c>
      <c r="AC24" s="5">
        <v>22</v>
      </c>
      <c r="AD24" s="5" t="s">
        <v>151</v>
      </c>
    </row>
    <row r="25" spans="1:30" x14ac:dyDescent="0.2">
      <c r="A25" t="s">
        <v>9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 s="12" t="e">
        <f t="shared" si="0"/>
        <v>#DIV/0!</v>
      </c>
      <c r="AC25" s="5">
        <v>23</v>
      </c>
      <c r="AD25" s="5" t="s">
        <v>152</v>
      </c>
    </row>
    <row r="26" spans="1:30" x14ac:dyDescent="0.2">
      <c r="A26" t="s">
        <v>1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 s="12" t="e">
        <f t="shared" si="0"/>
        <v>#DIV/0!</v>
      </c>
      <c r="AC26" s="5">
        <v>24</v>
      </c>
      <c r="AD26" s="5" t="s">
        <v>153</v>
      </c>
    </row>
    <row r="27" spans="1:30" x14ac:dyDescent="0.2">
      <c r="A27" t="s">
        <v>1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 s="12" t="e">
        <f t="shared" si="0"/>
        <v>#DIV/0!</v>
      </c>
    </row>
    <row r="28" spans="1:30" x14ac:dyDescent="0.2">
      <c r="A28" t="s">
        <v>1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 s="12" t="e">
        <f t="shared" si="0"/>
        <v>#DIV/0!</v>
      </c>
    </row>
    <row r="29" spans="1:30" x14ac:dyDescent="0.2">
      <c r="A29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 s="12" t="e">
        <f t="shared" si="0"/>
        <v>#DIV/0!</v>
      </c>
    </row>
    <row r="30" spans="1:30" x14ac:dyDescent="0.2">
      <c r="A30" t="s">
        <v>2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 s="12" t="e">
        <f t="shared" si="0"/>
        <v>#DIV/0!</v>
      </c>
    </row>
    <row r="33" spans="1:26" x14ac:dyDescent="0.2">
      <c r="A33" s="1" t="s">
        <v>31</v>
      </c>
    </row>
    <row r="34" spans="1:26" x14ac:dyDescent="0.2">
      <c r="A34" s="1" t="s">
        <v>24</v>
      </c>
      <c r="B34" s="1">
        <f t="shared" ref="B34:Y34" si="1">B2</f>
        <v>1</v>
      </c>
      <c r="C34" s="1">
        <f t="shared" si="1"/>
        <v>2</v>
      </c>
      <c r="D34" s="1">
        <f t="shared" si="1"/>
        <v>3</v>
      </c>
      <c r="E34" s="1">
        <f t="shared" si="1"/>
        <v>4</v>
      </c>
      <c r="F34" s="1">
        <f t="shared" si="1"/>
        <v>5</v>
      </c>
      <c r="G34" s="1">
        <f t="shared" si="1"/>
        <v>6</v>
      </c>
      <c r="H34" s="1">
        <f t="shared" si="1"/>
        <v>7</v>
      </c>
      <c r="I34" s="1">
        <f t="shared" si="1"/>
        <v>8</v>
      </c>
      <c r="J34" s="1">
        <f t="shared" si="1"/>
        <v>9</v>
      </c>
      <c r="K34" s="1">
        <f t="shared" si="1"/>
        <v>10</v>
      </c>
      <c r="L34" s="1">
        <f t="shared" si="1"/>
        <v>11</v>
      </c>
      <c r="M34" s="1">
        <f t="shared" si="1"/>
        <v>12</v>
      </c>
      <c r="N34" s="1">
        <f t="shared" si="1"/>
        <v>13</v>
      </c>
      <c r="O34" s="1">
        <f t="shared" si="1"/>
        <v>14</v>
      </c>
      <c r="P34" s="1">
        <f t="shared" si="1"/>
        <v>15</v>
      </c>
      <c r="Q34" s="1">
        <f t="shared" si="1"/>
        <v>16</v>
      </c>
      <c r="R34" s="1">
        <f t="shared" si="1"/>
        <v>17</v>
      </c>
      <c r="S34" s="1">
        <f t="shared" si="1"/>
        <v>18</v>
      </c>
      <c r="T34" s="1">
        <f t="shared" si="1"/>
        <v>19</v>
      </c>
      <c r="U34" s="1">
        <f t="shared" si="1"/>
        <v>20</v>
      </c>
      <c r="V34" s="1">
        <f t="shared" si="1"/>
        <v>21</v>
      </c>
      <c r="W34" s="1">
        <f t="shared" si="1"/>
        <v>22</v>
      </c>
      <c r="X34" s="1">
        <f t="shared" si="1"/>
        <v>23</v>
      </c>
      <c r="Y34" s="1">
        <f t="shared" si="1"/>
        <v>24</v>
      </c>
      <c r="Z34" s="4"/>
    </row>
    <row r="35" spans="1:26" x14ac:dyDescent="0.2">
      <c r="A35" t="str">
        <f t="shared" ref="A35:A50" si="2">A3</f>
        <v>vkg</v>
      </c>
      <c r="B35" s="6">
        <f>100*B3/(MAX($B3:$Y3))</f>
        <v>0.38819875776397517</v>
      </c>
      <c r="C35" s="6">
        <f t="shared" ref="B35:Q60" si="3">100*C3/(MAX($B3:$Y3))</f>
        <v>100</v>
      </c>
      <c r="D35" s="6">
        <f t="shared" si="3"/>
        <v>18.012422360248447</v>
      </c>
      <c r="E35" s="6">
        <f t="shared" si="3"/>
        <v>7.1428571428571432</v>
      </c>
      <c r="F35" s="6">
        <f t="shared" si="3"/>
        <v>2.4844720496894408</v>
      </c>
      <c r="G35" s="6">
        <f t="shared" si="3"/>
        <v>0.93167701863354035</v>
      </c>
      <c r="H35" s="6">
        <f t="shared" si="3"/>
        <v>0.93167701863354035</v>
      </c>
      <c r="I35" s="6">
        <f t="shared" si="3"/>
        <v>96.118012422360252</v>
      </c>
      <c r="J35" s="6">
        <f t="shared" si="3"/>
        <v>4.3478260869565215</v>
      </c>
      <c r="K35" s="6">
        <f t="shared" si="3"/>
        <v>15.760869565217391</v>
      </c>
      <c r="L35" s="6">
        <f t="shared" si="3"/>
        <v>17.158385093167702</v>
      </c>
      <c r="M35" s="6">
        <f t="shared" si="3"/>
        <v>22.36024844720497</v>
      </c>
      <c r="N35" s="6">
        <f t="shared" si="3"/>
        <v>2.7950310559006213</v>
      </c>
      <c r="O35" s="6">
        <f t="shared" si="3"/>
        <v>91.071428571428569</v>
      </c>
      <c r="P35" s="6">
        <f t="shared" si="3"/>
        <v>0</v>
      </c>
      <c r="Q35" s="6">
        <f t="shared" si="3"/>
        <v>49.844720496894411</v>
      </c>
      <c r="R35" s="6">
        <f t="shared" ref="C35:Y45" si="4">100*R3/(MAX($B3:$Y3))</f>
        <v>4.0372670807453419</v>
      </c>
      <c r="S35" s="6">
        <f t="shared" si="4"/>
        <v>42.701863354037265</v>
      </c>
      <c r="T35" s="6">
        <f t="shared" si="4"/>
        <v>0.15527950310559005</v>
      </c>
      <c r="U35" s="6">
        <f t="shared" si="4"/>
        <v>5.3571428571428568</v>
      </c>
      <c r="V35" s="6">
        <f t="shared" si="4"/>
        <v>0.3105590062111801</v>
      </c>
      <c r="W35" s="6">
        <f t="shared" si="4"/>
        <v>10.170807453416149</v>
      </c>
      <c r="X35" s="6">
        <f t="shared" si="4"/>
        <v>0.3105590062111801</v>
      </c>
      <c r="Y35" s="6">
        <f t="shared" si="4"/>
        <v>0.38819875776397517</v>
      </c>
    </row>
    <row r="36" spans="1:26" x14ac:dyDescent="0.2">
      <c r="A36" t="str">
        <f t="shared" si="2"/>
        <v>Col4a1</v>
      </c>
      <c r="B36" s="6">
        <f t="shared" si="3"/>
        <v>0.51813471502590669</v>
      </c>
      <c r="C36" s="6">
        <f t="shared" si="4"/>
        <v>97.489039457951378</v>
      </c>
      <c r="D36" s="6">
        <f t="shared" si="4"/>
        <v>18.2542845755281</v>
      </c>
      <c r="E36" s="6">
        <f t="shared" si="4"/>
        <v>9.0872857712235948</v>
      </c>
      <c r="F36" s="6">
        <f t="shared" si="4"/>
        <v>3.7066560382622558</v>
      </c>
      <c r="G36" s="6">
        <f t="shared" si="4"/>
        <v>0.87684336388999606</v>
      </c>
      <c r="H36" s="6">
        <f t="shared" si="4"/>
        <v>1.7935432443204464</v>
      </c>
      <c r="I36" s="6">
        <f t="shared" si="4"/>
        <v>100</v>
      </c>
      <c r="J36" s="6">
        <f t="shared" si="4"/>
        <v>5.3407732164208852</v>
      </c>
      <c r="K36" s="6">
        <f t="shared" si="4"/>
        <v>13.551215623754484</v>
      </c>
      <c r="L36" s="6">
        <f t="shared" si="4"/>
        <v>13.471502590673575</v>
      </c>
      <c r="M36" s="6">
        <f t="shared" si="4"/>
        <v>20.247110402550817</v>
      </c>
      <c r="N36" s="6">
        <f t="shared" si="4"/>
        <v>4.3045037863690716</v>
      </c>
      <c r="O36" s="6">
        <f t="shared" si="4"/>
        <v>78.995615783180554</v>
      </c>
      <c r="P36" s="6">
        <f t="shared" si="4"/>
        <v>0</v>
      </c>
      <c r="Q36" s="6">
        <f t="shared" si="4"/>
        <v>45.037863690713429</v>
      </c>
      <c r="R36" s="6">
        <f t="shared" si="4"/>
        <v>5.5001992825827024</v>
      </c>
      <c r="S36" s="6">
        <f t="shared" si="4"/>
        <v>48.345954563571141</v>
      </c>
      <c r="T36" s="6">
        <f t="shared" si="4"/>
        <v>0.23913909924272619</v>
      </c>
      <c r="U36" s="6">
        <f t="shared" si="4"/>
        <v>4.9422080510163413</v>
      </c>
      <c r="V36" s="6">
        <f t="shared" si="4"/>
        <v>0.35870864886408926</v>
      </c>
      <c r="W36" s="6">
        <f t="shared" si="4"/>
        <v>9.6452770027899568</v>
      </c>
      <c r="X36" s="6">
        <f t="shared" si="4"/>
        <v>0.5579912315663611</v>
      </c>
      <c r="Y36" s="6">
        <f t="shared" si="4"/>
        <v>0.43842168194499803</v>
      </c>
    </row>
    <row r="37" spans="1:26" x14ac:dyDescent="0.2">
      <c r="A37" t="str">
        <f t="shared" si="2"/>
        <v>PH4alphaEFB</v>
      </c>
      <c r="B37" s="6">
        <f t="shared" si="3"/>
        <v>40.865384615384613</v>
      </c>
      <c r="C37" s="6">
        <f t="shared" si="4"/>
        <v>100</v>
      </c>
      <c r="D37" s="6">
        <f t="shared" si="4"/>
        <v>42.54807692307692</v>
      </c>
      <c r="E37" s="6">
        <f t="shared" si="4"/>
        <v>6.25</v>
      </c>
      <c r="F37" s="6">
        <f t="shared" si="4"/>
        <v>15.625</v>
      </c>
      <c r="G37" s="6">
        <f t="shared" si="4"/>
        <v>9.615384615384615</v>
      </c>
      <c r="H37" s="6">
        <f t="shared" si="4"/>
        <v>45.192307692307693</v>
      </c>
      <c r="I37" s="6">
        <f t="shared" si="4"/>
        <v>77.644230769230774</v>
      </c>
      <c r="J37" s="6">
        <f t="shared" si="4"/>
        <v>18.990384615384617</v>
      </c>
      <c r="K37" s="6">
        <f t="shared" si="4"/>
        <v>42.78846153846154</v>
      </c>
      <c r="L37" s="6">
        <f t="shared" si="4"/>
        <v>42.307692307692307</v>
      </c>
      <c r="M37" s="6">
        <f t="shared" si="4"/>
        <v>30.76923076923077</v>
      </c>
      <c r="N37" s="6">
        <f t="shared" si="4"/>
        <v>59.615384615384613</v>
      </c>
      <c r="O37" s="6">
        <f t="shared" si="4"/>
        <v>25.240384615384617</v>
      </c>
      <c r="P37" s="6">
        <f t="shared" si="4"/>
        <v>18.75</v>
      </c>
      <c r="Q37" s="6">
        <f t="shared" si="4"/>
        <v>26.923076923076923</v>
      </c>
      <c r="R37" s="6">
        <f t="shared" si="4"/>
        <v>44.95192307692308</v>
      </c>
      <c r="S37" s="6">
        <f t="shared" si="4"/>
        <v>35.817307692307693</v>
      </c>
      <c r="T37" s="6">
        <f t="shared" si="4"/>
        <v>46.394230769230766</v>
      </c>
      <c r="U37" s="6">
        <f t="shared" si="4"/>
        <v>16.58653846153846</v>
      </c>
      <c r="V37" s="6">
        <f t="shared" si="4"/>
        <v>70.432692307692307</v>
      </c>
      <c r="W37" s="6">
        <f t="shared" si="4"/>
        <v>6.9711538461538458</v>
      </c>
      <c r="X37" s="6">
        <f t="shared" si="4"/>
        <v>6.9711538461538458</v>
      </c>
      <c r="Y37" s="6">
        <f t="shared" si="4"/>
        <v>2.1634615384615383</v>
      </c>
    </row>
    <row r="38" spans="1:26" x14ac:dyDescent="0.2">
      <c r="A38" t="str">
        <f t="shared" si="2"/>
        <v>CG31524</v>
      </c>
      <c r="B38" s="6">
        <f t="shared" si="3"/>
        <v>0</v>
      </c>
      <c r="C38" s="6">
        <f t="shared" si="4"/>
        <v>0</v>
      </c>
      <c r="D38" s="6">
        <f t="shared" si="4"/>
        <v>0</v>
      </c>
      <c r="E38" s="6">
        <f t="shared" si="4"/>
        <v>0</v>
      </c>
      <c r="F38" s="6">
        <f t="shared" si="4"/>
        <v>0</v>
      </c>
      <c r="G38" s="6">
        <f t="shared" si="4"/>
        <v>0</v>
      </c>
      <c r="H38" s="6">
        <f t="shared" si="4"/>
        <v>0</v>
      </c>
      <c r="I38" s="6">
        <f t="shared" si="4"/>
        <v>0</v>
      </c>
      <c r="J38" s="6">
        <f t="shared" si="4"/>
        <v>0</v>
      </c>
      <c r="K38" s="6">
        <f t="shared" si="4"/>
        <v>0</v>
      </c>
      <c r="L38" s="6">
        <f t="shared" si="4"/>
        <v>0</v>
      </c>
      <c r="M38" s="6">
        <f t="shared" si="4"/>
        <v>100</v>
      </c>
      <c r="N38" s="6">
        <f t="shared" si="4"/>
        <v>0</v>
      </c>
      <c r="O38" s="6">
        <f t="shared" si="4"/>
        <v>0</v>
      </c>
      <c r="P38" s="6">
        <f t="shared" si="4"/>
        <v>0</v>
      </c>
      <c r="Q38" s="6">
        <f t="shared" si="4"/>
        <v>0</v>
      </c>
      <c r="R38" s="6">
        <f t="shared" si="4"/>
        <v>0</v>
      </c>
      <c r="S38" s="6">
        <f t="shared" si="4"/>
        <v>100</v>
      </c>
      <c r="T38" s="6">
        <f t="shared" si="4"/>
        <v>0</v>
      </c>
      <c r="U38" s="6">
        <f t="shared" si="4"/>
        <v>0</v>
      </c>
      <c r="V38" s="6">
        <f t="shared" si="4"/>
        <v>0</v>
      </c>
      <c r="W38" s="6">
        <f t="shared" si="4"/>
        <v>0</v>
      </c>
      <c r="X38" s="6">
        <f t="shared" si="4"/>
        <v>0</v>
      </c>
      <c r="Y38" s="6">
        <f t="shared" si="4"/>
        <v>0</v>
      </c>
    </row>
    <row r="39" spans="1:26" x14ac:dyDescent="0.2">
      <c r="A39" t="str">
        <f t="shared" si="2"/>
        <v>CG18749</v>
      </c>
      <c r="B39" s="6">
        <f t="shared" si="3"/>
        <v>77.777777777777771</v>
      </c>
      <c r="C39" s="6">
        <f t="shared" si="4"/>
        <v>70.370370370370367</v>
      </c>
      <c r="D39" s="6">
        <f t="shared" si="4"/>
        <v>48.148148148148145</v>
      </c>
      <c r="E39" s="6">
        <f t="shared" si="4"/>
        <v>88.888888888888886</v>
      </c>
      <c r="F39" s="6">
        <f t="shared" si="4"/>
        <v>59.25925925925926</v>
      </c>
      <c r="G39" s="6">
        <f t="shared" si="4"/>
        <v>100</v>
      </c>
      <c r="H39" s="6">
        <f t="shared" si="4"/>
        <v>88.888888888888886</v>
      </c>
      <c r="I39" s="6">
        <f t="shared" si="4"/>
        <v>66.666666666666671</v>
      </c>
      <c r="J39" s="6">
        <f t="shared" si="4"/>
        <v>59.25925925925926</v>
      </c>
      <c r="K39" s="6">
        <f t="shared" si="4"/>
        <v>51.851851851851855</v>
      </c>
      <c r="L39" s="6">
        <f t="shared" si="4"/>
        <v>62.962962962962962</v>
      </c>
      <c r="M39" s="6">
        <f t="shared" si="4"/>
        <v>62.962962962962962</v>
      </c>
      <c r="N39" s="6">
        <f t="shared" si="4"/>
        <v>48.148148148148145</v>
      </c>
      <c r="O39" s="6">
        <f t="shared" si="4"/>
        <v>59.25925925925926</v>
      </c>
      <c r="P39" s="6">
        <f t="shared" si="4"/>
        <v>70.370370370370367</v>
      </c>
      <c r="Q39" s="6">
        <f t="shared" si="4"/>
        <v>100</v>
      </c>
      <c r="R39" s="6">
        <f t="shared" si="4"/>
        <v>77.777777777777771</v>
      </c>
      <c r="S39" s="6">
        <f t="shared" si="4"/>
        <v>74.074074074074076</v>
      </c>
      <c r="T39" s="6">
        <f t="shared" si="4"/>
        <v>70.370370370370367</v>
      </c>
      <c r="U39" s="6">
        <f t="shared" si="4"/>
        <v>74.074074074074076</v>
      </c>
      <c r="V39" s="6">
        <f t="shared" si="4"/>
        <v>85.18518518518519</v>
      </c>
      <c r="W39" s="6">
        <f t="shared" si="4"/>
        <v>59.25925925925926</v>
      </c>
      <c r="X39" s="6">
        <f t="shared" si="4"/>
        <v>88.888888888888886</v>
      </c>
      <c r="Y39" s="6">
        <f t="shared" si="4"/>
        <v>33.333333333333336</v>
      </c>
    </row>
    <row r="40" spans="1:26" x14ac:dyDescent="0.2">
      <c r="A40" t="str">
        <f t="shared" si="2"/>
        <v>PH4alphaNE2</v>
      </c>
      <c r="B40" s="6">
        <f t="shared" si="3"/>
        <v>100</v>
      </c>
      <c r="C40" s="6">
        <f t="shared" si="4"/>
        <v>0</v>
      </c>
      <c r="D40" s="6">
        <f t="shared" si="4"/>
        <v>0</v>
      </c>
      <c r="E40" s="6">
        <f t="shared" si="4"/>
        <v>0</v>
      </c>
      <c r="F40" s="6">
        <f t="shared" si="4"/>
        <v>0</v>
      </c>
      <c r="G40" s="6">
        <f t="shared" si="4"/>
        <v>0</v>
      </c>
      <c r="H40" s="6">
        <f t="shared" si="4"/>
        <v>0</v>
      </c>
      <c r="I40" s="6">
        <f t="shared" si="4"/>
        <v>0</v>
      </c>
      <c r="J40" s="6">
        <f t="shared" si="4"/>
        <v>0</v>
      </c>
      <c r="K40" s="6">
        <f t="shared" si="4"/>
        <v>0</v>
      </c>
      <c r="L40" s="6">
        <f t="shared" si="4"/>
        <v>0</v>
      </c>
      <c r="M40" s="6">
        <f t="shared" si="4"/>
        <v>25</v>
      </c>
      <c r="N40" s="6">
        <f t="shared" si="4"/>
        <v>0</v>
      </c>
      <c r="O40" s="6">
        <f t="shared" si="4"/>
        <v>0</v>
      </c>
      <c r="P40" s="6">
        <f t="shared" si="4"/>
        <v>0</v>
      </c>
      <c r="Q40" s="6">
        <f t="shared" si="4"/>
        <v>0</v>
      </c>
      <c r="R40" s="6">
        <f t="shared" si="4"/>
        <v>0</v>
      </c>
      <c r="S40" s="6">
        <f t="shared" si="4"/>
        <v>25</v>
      </c>
      <c r="T40" s="6">
        <f t="shared" si="4"/>
        <v>0</v>
      </c>
      <c r="U40" s="6">
        <f t="shared" si="4"/>
        <v>0</v>
      </c>
      <c r="V40" s="6">
        <f t="shared" si="4"/>
        <v>0</v>
      </c>
      <c r="W40" s="6">
        <f t="shared" si="4"/>
        <v>0</v>
      </c>
      <c r="X40" s="6">
        <f t="shared" si="4"/>
        <v>0</v>
      </c>
      <c r="Y40" s="6">
        <f t="shared" si="4"/>
        <v>0</v>
      </c>
    </row>
    <row r="41" spans="1:26" x14ac:dyDescent="0.2">
      <c r="A41" t="str">
        <f t="shared" si="2"/>
        <v>PH4alphaMP</v>
      </c>
      <c r="B41" s="6">
        <f t="shared" si="3"/>
        <v>0</v>
      </c>
      <c r="C41" s="6">
        <f t="shared" si="4"/>
        <v>0</v>
      </c>
      <c r="D41" s="6">
        <f t="shared" si="4"/>
        <v>0</v>
      </c>
      <c r="E41" s="6">
        <f t="shared" si="4"/>
        <v>0</v>
      </c>
      <c r="F41" s="6">
        <f t="shared" si="4"/>
        <v>100</v>
      </c>
      <c r="G41" s="6">
        <f t="shared" si="4"/>
        <v>0</v>
      </c>
      <c r="H41" s="6">
        <f t="shared" si="4"/>
        <v>0</v>
      </c>
      <c r="I41" s="6">
        <f t="shared" si="4"/>
        <v>0</v>
      </c>
      <c r="J41" s="6">
        <f t="shared" si="4"/>
        <v>0</v>
      </c>
      <c r="K41" s="6">
        <f t="shared" si="4"/>
        <v>0</v>
      </c>
      <c r="L41" s="6">
        <f t="shared" si="4"/>
        <v>0</v>
      </c>
      <c r="M41" s="6">
        <f t="shared" si="4"/>
        <v>0</v>
      </c>
      <c r="N41" s="6">
        <f t="shared" si="4"/>
        <v>0</v>
      </c>
      <c r="O41" s="6">
        <f t="shared" si="4"/>
        <v>0</v>
      </c>
      <c r="P41" s="6">
        <f t="shared" si="4"/>
        <v>0</v>
      </c>
      <c r="Q41" s="6">
        <f t="shared" si="4"/>
        <v>0</v>
      </c>
      <c r="R41" s="6">
        <f t="shared" si="4"/>
        <v>0</v>
      </c>
      <c r="S41" s="6">
        <f t="shared" si="4"/>
        <v>0</v>
      </c>
      <c r="T41" s="6">
        <f t="shared" si="4"/>
        <v>0</v>
      </c>
      <c r="U41" s="6">
        <f t="shared" si="4"/>
        <v>0</v>
      </c>
      <c r="V41" s="6">
        <f t="shared" si="4"/>
        <v>0</v>
      </c>
      <c r="W41" s="6">
        <f t="shared" si="4"/>
        <v>0</v>
      </c>
      <c r="X41" s="6">
        <f t="shared" si="4"/>
        <v>0</v>
      </c>
      <c r="Y41" s="6">
        <f t="shared" si="4"/>
        <v>0</v>
      </c>
    </row>
    <row r="42" spans="1:26" x14ac:dyDescent="0.2">
      <c r="A42" t="str">
        <f t="shared" si="2"/>
        <v>PH4alphaNE1</v>
      </c>
      <c r="B42" s="6">
        <f t="shared" si="3"/>
        <v>0</v>
      </c>
      <c r="C42" s="6">
        <f t="shared" si="4"/>
        <v>0</v>
      </c>
      <c r="D42" s="6">
        <f t="shared" si="4"/>
        <v>0</v>
      </c>
      <c r="E42" s="6">
        <f t="shared" si="4"/>
        <v>0</v>
      </c>
      <c r="F42" s="6">
        <f t="shared" si="4"/>
        <v>100</v>
      </c>
      <c r="G42" s="6">
        <f t="shared" si="4"/>
        <v>0</v>
      </c>
      <c r="H42" s="6">
        <f t="shared" si="4"/>
        <v>0</v>
      </c>
      <c r="I42" s="6">
        <f t="shared" si="4"/>
        <v>0</v>
      </c>
      <c r="J42" s="6">
        <f t="shared" si="4"/>
        <v>0</v>
      </c>
      <c r="K42" s="6">
        <f t="shared" si="4"/>
        <v>0</v>
      </c>
      <c r="L42" s="6">
        <f t="shared" si="4"/>
        <v>0</v>
      </c>
      <c r="M42" s="6">
        <f t="shared" si="4"/>
        <v>0</v>
      </c>
      <c r="N42" s="6">
        <f t="shared" si="4"/>
        <v>0</v>
      </c>
      <c r="O42" s="6">
        <f t="shared" si="4"/>
        <v>0</v>
      </c>
      <c r="P42" s="6">
        <f t="shared" si="4"/>
        <v>0</v>
      </c>
      <c r="Q42" s="6">
        <f t="shared" si="4"/>
        <v>0</v>
      </c>
      <c r="R42" s="6">
        <f t="shared" si="4"/>
        <v>0</v>
      </c>
      <c r="S42" s="6">
        <f t="shared" si="4"/>
        <v>0</v>
      </c>
      <c r="T42" s="6">
        <f t="shared" si="4"/>
        <v>0</v>
      </c>
      <c r="U42" s="6">
        <f t="shared" si="4"/>
        <v>0</v>
      </c>
      <c r="V42" s="6">
        <f t="shared" si="4"/>
        <v>0</v>
      </c>
      <c r="W42" s="6">
        <f t="shared" si="4"/>
        <v>0</v>
      </c>
      <c r="X42" s="6">
        <f t="shared" si="4"/>
        <v>0</v>
      </c>
      <c r="Y42" s="6">
        <f t="shared" si="4"/>
        <v>0</v>
      </c>
    </row>
    <row r="43" spans="1:26" x14ac:dyDescent="0.2">
      <c r="A43" t="str">
        <f t="shared" si="2"/>
        <v>PH4alphaPV</v>
      </c>
      <c r="B43" s="6">
        <f t="shared" si="3"/>
        <v>0</v>
      </c>
      <c r="C43" s="6">
        <f t="shared" si="4"/>
        <v>0</v>
      </c>
      <c r="D43" s="6">
        <f t="shared" si="4"/>
        <v>0</v>
      </c>
      <c r="E43" s="6">
        <f t="shared" si="4"/>
        <v>0</v>
      </c>
      <c r="F43" s="6">
        <f t="shared" si="4"/>
        <v>0</v>
      </c>
      <c r="G43" s="6">
        <f t="shared" si="4"/>
        <v>0</v>
      </c>
      <c r="H43" s="6">
        <f t="shared" si="4"/>
        <v>0</v>
      </c>
      <c r="I43" s="6">
        <f t="shared" si="4"/>
        <v>0</v>
      </c>
      <c r="J43" s="6">
        <f t="shared" si="4"/>
        <v>0</v>
      </c>
      <c r="K43" s="6">
        <f t="shared" si="4"/>
        <v>0</v>
      </c>
      <c r="L43" s="6">
        <f t="shared" si="4"/>
        <v>0</v>
      </c>
      <c r="M43" s="6">
        <f t="shared" si="4"/>
        <v>0</v>
      </c>
      <c r="N43" s="6">
        <f t="shared" si="4"/>
        <v>0</v>
      </c>
      <c r="O43" s="6">
        <f t="shared" si="4"/>
        <v>0</v>
      </c>
      <c r="P43" s="6">
        <f t="shared" si="4"/>
        <v>0</v>
      </c>
      <c r="Q43" s="6">
        <f t="shared" si="4"/>
        <v>0</v>
      </c>
      <c r="R43" s="6">
        <f t="shared" si="4"/>
        <v>0</v>
      </c>
      <c r="S43" s="6">
        <f t="shared" si="4"/>
        <v>0</v>
      </c>
      <c r="T43" s="6">
        <f t="shared" si="4"/>
        <v>0</v>
      </c>
      <c r="U43" s="6">
        <f t="shared" si="4"/>
        <v>0</v>
      </c>
      <c r="V43" s="6">
        <f t="shared" si="4"/>
        <v>0</v>
      </c>
      <c r="W43" s="6">
        <f t="shared" si="4"/>
        <v>0</v>
      </c>
      <c r="X43" s="6">
        <f t="shared" si="4"/>
        <v>100</v>
      </c>
      <c r="Y43" s="6">
        <f t="shared" si="4"/>
        <v>0</v>
      </c>
    </row>
    <row r="44" spans="1:26" x14ac:dyDescent="0.2">
      <c r="A44" t="str">
        <f t="shared" si="2"/>
        <v>CG31013</v>
      </c>
      <c r="B44" s="6">
        <f t="shared" si="3"/>
        <v>0</v>
      </c>
      <c r="C44" s="6">
        <f t="shared" si="4"/>
        <v>0</v>
      </c>
      <c r="D44" s="6">
        <f t="shared" si="4"/>
        <v>0</v>
      </c>
      <c r="E44" s="6">
        <f t="shared" si="4"/>
        <v>0</v>
      </c>
      <c r="F44" s="6">
        <f t="shared" si="4"/>
        <v>0</v>
      </c>
      <c r="G44" s="6">
        <f t="shared" si="4"/>
        <v>0</v>
      </c>
      <c r="H44" s="6">
        <f t="shared" si="4"/>
        <v>0</v>
      </c>
      <c r="I44" s="6">
        <f t="shared" si="4"/>
        <v>0</v>
      </c>
      <c r="J44" s="6">
        <f t="shared" si="4"/>
        <v>0</v>
      </c>
      <c r="K44" s="6">
        <f t="shared" si="4"/>
        <v>0</v>
      </c>
      <c r="L44" s="6">
        <f t="shared" si="4"/>
        <v>0</v>
      </c>
      <c r="M44" s="6">
        <f t="shared" si="4"/>
        <v>7.1428571428571432</v>
      </c>
      <c r="N44" s="6">
        <f t="shared" si="4"/>
        <v>0</v>
      </c>
      <c r="O44" s="6">
        <f t="shared" si="4"/>
        <v>0</v>
      </c>
      <c r="P44" s="6">
        <f t="shared" si="4"/>
        <v>0</v>
      </c>
      <c r="Q44" s="6">
        <f t="shared" si="4"/>
        <v>0</v>
      </c>
      <c r="R44" s="6">
        <f t="shared" si="4"/>
        <v>0</v>
      </c>
      <c r="S44" s="6">
        <f t="shared" si="4"/>
        <v>0</v>
      </c>
      <c r="T44" s="6">
        <f t="shared" si="4"/>
        <v>0</v>
      </c>
      <c r="U44" s="6">
        <f t="shared" si="4"/>
        <v>0</v>
      </c>
      <c r="V44" s="6">
        <f t="shared" si="4"/>
        <v>0</v>
      </c>
      <c r="W44" s="6">
        <f t="shared" si="4"/>
        <v>0</v>
      </c>
      <c r="X44" s="6">
        <f t="shared" si="4"/>
        <v>100</v>
      </c>
      <c r="Y44" s="6">
        <f t="shared" si="4"/>
        <v>0</v>
      </c>
    </row>
    <row r="45" spans="1:26" x14ac:dyDescent="0.2">
      <c r="A45" t="str">
        <f t="shared" si="2"/>
        <v>CG31021</v>
      </c>
      <c r="B45" s="6">
        <f t="shared" si="3"/>
        <v>0</v>
      </c>
      <c r="C45" s="6">
        <f t="shared" si="4"/>
        <v>0</v>
      </c>
      <c r="D45" s="6">
        <f t="shared" si="4"/>
        <v>0</v>
      </c>
      <c r="E45" s="6">
        <f t="shared" si="4"/>
        <v>0</v>
      </c>
      <c r="F45" s="6">
        <f t="shared" si="4"/>
        <v>0</v>
      </c>
      <c r="G45" s="6">
        <f t="shared" si="4"/>
        <v>0</v>
      </c>
      <c r="H45" s="6">
        <f t="shared" si="4"/>
        <v>0</v>
      </c>
      <c r="I45" s="6">
        <f t="shared" si="4"/>
        <v>0</v>
      </c>
      <c r="J45" s="6">
        <f t="shared" si="4"/>
        <v>0</v>
      </c>
      <c r="K45" s="6">
        <f t="shared" si="4"/>
        <v>0</v>
      </c>
      <c r="L45" s="6">
        <f t="shared" si="4"/>
        <v>0</v>
      </c>
      <c r="M45" s="6">
        <f t="shared" si="4"/>
        <v>0</v>
      </c>
      <c r="N45" s="6">
        <f t="shared" si="4"/>
        <v>0</v>
      </c>
      <c r="O45" s="6">
        <f t="shared" si="4"/>
        <v>0</v>
      </c>
      <c r="P45" s="6">
        <f t="shared" si="4"/>
        <v>0</v>
      </c>
      <c r="Q45" s="6">
        <f t="shared" si="4"/>
        <v>0</v>
      </c>
      <c r="R45" s="6">
        <f t="shared" si="4"/>
        <v>0</v>
      </c>
      <c r="S45" s="6">
        <f t="shared" si="4"/>
        <v>0</v>
      </c>
      <c r="T45" s="6">
        <f t="shared" ref="C45:Y56" si="5">100*T13/(MAX($B13:$Y13))</f>
        <v>0</v>
      </c>
      <c r="U45" s="6">
        <f t="shared" si="5"/>
        <v>0</v>
      </c>
      <c r="V45" s="6">
        <f t="shared" si="5"/>
        <v>0</v>
      </c>
      <c r="W45" s="6">
        <f t="shared" si="5"/>
        <v>0</v>
      </c>
      <c r="X45" s="6">
        <f t="shared" si="5"/>
        <v>0</v>
      </c>
      <c r="Y45" s="6">
        <f t="shared" si="5"/>
        <v>100</v>
      </c>
    </row>
    <row r="46" spans="1:26" x14ac:dyDescent="0.2">
      <c r="A46" t="str">
        <f t="shared" si="2"/>
        <v>PH4alphaNE3</v>
      </c>
      <c r="B46" s="6">
        <f t="shared" si="3"/>
        <v>0</v>
      </c>
      <c r="C46" s="6">
        <f t="shared" si="5"/>
        <v>0</v>
      </c>
      <c r="D46" s="6">
        <f t="shared" si="5"/>
        <v>0</v>
      </c>
      <c r="E46" s="6">
        <f t="shared" si="5"/>
        <v>0</v>
      </c>
      <c r="F46" s="6">
        <f t="shared" si="5"/>
        <v>0</v>
      </c>
      <c r="G46" s="6">
        <f t="shared" si="5"/>
        <v>0</v>
      </c>
      <c r="H46" s="6">
        <f t="shared" si="5"/>
        <v>0</v>
      </c>
      <c r="I46" s="6">
        <f t="shared" si="5"/>
        <v>0</v>
      </c>
      <c r="J46" s="6">
        <f t="shared" si="5"/>
        <v>0</v>
      </c>
      <c r="K46" s="6">
        <f t="shared" si="5"/>
        <v>0</v>
      </c>
      <c r="L46" s="6">
        <f t="shared" si="5"/>
        <v>0</v>
      </c>
      <c r="M46" s="6">
        <f t="shared" si="5"/>
        <v>0</v>
      </c>
      <c r="N46" s="6">
        <f t="shared" si="5"/>
        <v>0</v>
      </c>
      <c r="O46" s="6">
        <f t="shared" si="5"/>
        <v>0</v>
      </c>
      <c r="P46" s="6">
        <f t="shared" si="5"/>
        <v>0</v>
      </c>
      <c r="Q46" s="6">
        <f t="shared" si="5"/>
        <v>0</v>
      </c>
      <c r="R46" s="6">
        <f t="shared" si="5"/>
        <v>0</v>
      </c>
      <c r="S46" s="6">
        <f t="shared" si="5"/>
        <v>0</v>
      </c>
      <c r="T46" s="6">
        <f t="shared" si="5"/>
        <v>0</v>
      </c>
      <c r="U46" s="6">
        <f t="shared" si="5"/>
        <v>0</v>
      </c>
      <c r="V46" s="6">
        <f t="shared" si="5"/>
        <v>0</v>
      </c>
      <c r="W46" s="6">
        <f t="shared" si="5"/>
        <v>0</v>
      </c>
      <c r="X46" s="6">
        <f t="shared" si="5"/>
        <v>0</v>
      </c>
      <c r="Y46" s="6">
        <f t="shared" si="5"/>
        <v>100</v>
      </c>
    </row>
    <row r="47" spans="1:26" x14ac:dyDescent="0.2">
      <c r="A47" t="str">
        <f t="shared" si="2"/>
        <v>CG15539</v>
      </c>
      <c r="B47" s="6">
        <f t="shared" si="3"/>
        <v>0</v>
      </c>
      <c r="C47" s="6">
        <f t="shared" si="5"/>
        <v>0</v>
      </c>
      <c r="D47" s="6">
        <f t="shared" si="5"/>
        <v>0</v>
      </c>
      <c r="E47" s="6">
        <f t="shared" si="5"/>
        <v>0</v>
      </c>
      <c r="F47" s="6">
        <f t="shared" si="5"/>
        <v>0</v>
      </c>
      <c r="G47" s="6">
        <f t="shared" si="5"/>
        <v>0</v>
      </c>
      <c r="H47" s="6">
        <f t="shared" si="5"/>
        <v>0</v>
      </c>
      <c r="I47" s="6">
        <f t="shared" si="5"/>
        <v>0</v>
      </c>
      <c r="J47" s="6">
        <f t="shared" si="5"/>
        <v>0</v>
      </c>
      <c r="K47" s="6">
        <f t="shared" si="5"/>
        <v>0</v>
      </c>
      <c r="L47" s="6">
        <f t="shared" si="5"/>
        <v>0</v>
      </c>
      <c r="M47" s="6">
        <f t="shared" si="5"/>
        <v>0</v>
      </c>
      <c r="N47" s="6">
        <f t="shared" si="5"/>
        <v>0</v>
      </c>
      <c r="O47" s="6">
        <f t="shared" si="5"/>
        <v>0</v>
      </c>
      <c r="P47" s="6">
        <f t="shared" si="5"/>
        <v>100</v>
      </c>
      <c r="Q47" s="6">
        <f t="shared" si="5"/>
        <v>0</v>
      </c>
      <c r="R47" s="6">
        <f t="shared" si="5"/>
        <v>0</v>
      </c>
      <c r="S47" s="6">
        <f t="shared" si="5"/>
        <v>0</v>
      </c>
      <c r="T47" s="6">
        <f t="shared" si="5"/>
        <v>0</v>
      </c>
      <c r="U47" s="6">
        <f t="shared" si="5"/>
        <v>0</v>
      </c>
      <c r="V47" s="6">
        <f t="shared" si="5"/>
        <v>0</v>
      </c>
      <c r="W47" s="6">
        <f t="shared" si="5"/>
        <v>0</v>
      </c>
      <c r="X47" s="6">
        <f t="shared" si="5"/>
        <v>0</v>
      </c>
      <c r="Y47" s="6">
        <f t="shared" si="5"/>
        <v>0</v>
      </c>
    </row>
    <row r="48" spans="1:26" x14ac:dyDescent="0.2">
      <c r="A48" t="str">
        <f t="shared" si="2"/>
        <v>PH4alphaSG1</v>
      </c>
      <c r="B48" s="6">
        <f t="shared" si="3"/>
        <v>0</v>
      </c>
      <c r="C48" s="6">
        <f t="shared" si="5"/>
        <v>0</v>
      </c>
      <c r="D48" s="6">
        <f t="shared" si="5"/>
        <v>0</v>
      </c>
      <c r="E48" s="6">
        <f t="shared" si="5"/>
        <v>0</v>
      </c>
      <c r="F48" s="6">
        <f t="shared" si="5"/>
        <v>0</v>
      </c>
      <c r="G48" s="6">
        <f t="shared" si="5"/>
        <v>0</v>
      </c>
      <c r="H48" s="6">
        <f t="shared" si="5"/>
        <v>0</v>
      </c>
      <c r="I48" s="6">
        <f t="shared" si="5"/>
        <v>0</v>
      </c>
      <c r="J48" s="6">
        <f t="shared" si="5"/>
        <v>0</v>
      </c>
      <c r="K48" s="6">
        <f t="shared" si="5"/>
        <v>0</v>
      </c>
      <c r="L48" s="6">
        <f t="shared" si="5"/>
        <v>0</v>
      </c>
      <c r="M48" s="6">
        <f t="shared" si="5"/>
        <v>0</v>
      </c>
      <c r="N48" s="6">
        <f t="shared" si="5"/>
        <v>0</v>
      </c>
      <c r="O48" s="6">
        <f t="shared" si="5"/>
        <v>0</v>
      </c>
      <c r="P48" s="6">
        <f t="shared" si="5"/>
        <v>100</v>
      </c>
      <c r="Q48" s="6">
        <f t="shared" si="5"/>
        <v>0</v>
      </c>
      <c r="R48" s="6">
        <f t="shared" si="5"/>
        <v>0</v>
      </c>
      <c r="S48" s="6">
        <f t="shared" si="5"/>
        <v>0</v>
      </c>
      <c r="T48" s="6">
        <f t="shared" si="5"/>
        <v>0</v>
      </c>
      <c r="U48" s="6">
        <f t="shared" si="5"/>
        <v>0</v>
      </c>
      <c r="V48" s="6">
        <f t="shared" si="5"/>
        <v>0</v>
      </c>
      <c r="W48" s="6">
        <f t="shared" si="5"/>
        <v>0</v>
      </c>
      <c r="X48" s="6">
        <f t="shared" si="5"/>
        <v>0</v>
      </c>
      <c r="Y48" s="6">
        <f t="shared" si="5"/>
        <v>0</v>
      </c>
    </row>
    <row r="49" spans="1:25" x14ac:dyDescent="0.2">
      <c r="A49" t="str">
        <f t="shared" si="2"/>
        <v>CG4174</v>
      </c>
      <c r="B49" s="6">
        <f t="shared" si="3"/>
        <v>0</v>
      </c>
      <c r="C49" s="6">
        <f t="shared" si="5"/>
        <v>0</v>
      </c>
      <c r="D49" s="6">
        <f t="shared" si="5"/>
        <v>0</v>
      </c>
      <c r="E49" s="6">
        <f t="shared" si="5"/>
        <v>0</v>
      </c>
      <c r="F49" s="6">
        <f t="shared" si="5"/>
        <v>100</v>
      </c>
      <c r="G49" s="6">
        <f t="shared" si="5"/>
        <v>0</v>
      </c>
      <c r="H49" s="6">
        <f t="shared" si="5"/>
        <v>0</v>
      </c>
      <c r="I49" s="6">
        <f t="shared" si="5"/>
        <v>0</v>
      </c>
      <c r="J49" s="6">
        <f t="shared" si="5"/>
        <v>0</v>
      </c>
      <c r="K49" s="6">
        <f t="shared" si="5"/>
        <v>0</v>
      </c>
      <c r="L49" s="6">
        <f t="shared" si="5"/>
        <v>0</v>
      </c>
      <c r="M49" s="6">
        <f t="shared" si="5"/>
        <v>36.363636363636367</v>
      </c>
      <c r="N49" s="6">
        <f t="shared" si="5"/>
        <v>0</v>
      </c>
      <c r="O49" s="6">
        <f t="shared" si="5"/>
        <v>0</v>
      </c>
      <c r="P49" s="6">
        <f t="shared" si="5"/>
        <v>0</v>
      </c>
      <c r="Q49" s="6">
        <f t="shared" si="5"/>
        <v>0</v>
      </c>
      <c r="R49" s="6">
        <f t="shared" si="5"/>
        <v>0</v>
      </c>
      <c r="S49" s="6">
        <f t="shared" si="5"/>
        <v>27.272727272727273</v>
      </c>
      <c r="T49" s="6">
        <f t="shared" si="5"/>
        <v>0</v>
      </c>
      <c r="U49" s="6">
        <f t="shared" si="5"/>
        <v>81.818181818181813</v>
      </c>
      <c r="V49" s="6">
        <f t="shared" si="5"/>
        <v>63.636363636363633</v>
      </c>
      <c r="W49" s="6">
        <f t="shared" si="5"/>
        <v>0</v>
      </c>
      <c r="X49" s="6">
        <f t="shared" si="5"/>
        <v>0</v>
      </c>
      <c r="Y49" s="6">
        <f t="shared" si="5"/>
        <v>0</v>
      </c>
    </row>
    <row r="50" spans="1:25" x14ac:dyDescent="0.2">
      <c r="A50" t="str">
        <f t="shared" si="2"/>
        <v>PH4alphaSG2</v>
      </c>
      <c r="B50" s="6">
        <f t="shared" si="3"/>
        <v>0</v>
      </c>
      <c r="C50" s="6">
        <f t="shared" si="5"/>
        <v>0</v>
      </c>
      <c r="D50" s="6">
        <f t="shared" si="5"/>
        <v>0</v>
      </c>
      <c r="E50" s="6">
        <f t="shared" si="5"/>
        <v>0</v>
      </c>
      <c r="F50" s="6">
        <f t="shared" si="5"/>
        <v>100</v>
      </c>
      <c r="G50" s="6">
        <f t="shared" si="5"/>
        <v>0</v>
      </c>
      <c r="H50" s="6">
        <f t="shared" si="5"/>
        <v>0</v>
      </c>
      <c r="I50" s="6">
        <f t="shared" si="5"/>
        <v>0</v>
      </c>
      <c r="J50" s="6">
        <f t="shared" si="5"/>
        <v>0</v>
      </c>
      <c r="K50" s="6">
        <f t="shared" si="5"/>
        <v>0</v>
      </c>
      <c r="L50" s="6">
        <f t="shared" si="5"/>
        <v>0</v>
      </c>
      <c r="M50" s="6">
        <f t="shared" si="5"/>
        <v>0</v>
      </c>
      <c r="N50" s="6">
        <f t="shared" si="5"/>
        <v>0</v>
      </c>
      <c r="O50" s="6">
        <f t="shared" si="5"/>
        <v>0</v>
      </c>
      <c r="P50" s="6">
        <f t="shared" si="5"/>
        <v>0</v>
      </c>
      <c r="Q50" s="6">
        <f t="shared" si="5"/>
        <v>0</v>
      </c>
      <c r="R50" s="6">
        <f t="shared" si="5"/>
        <v>0</v>
      </c>
      <c r="S50" s="6">
        <f t="shared" si="5"/>
        <v>0</v>
      </c>
      <c r="T50" s="6">
        <f t="shared" si="5"/>
        <v>100</v>
      </c>
      <c r="U50" s="6">
        <f t="shared" si="5"/>
        <v>0</v>
      </c>
      <c r="V50" s="6">
        <f t="shared" si="5"/>
        <v>0</v>
      </c>
      <c r="W50" s="6">
        <f t="shared" si="5"/>
        <v>0</v>
      </c>
      <c r="X50" s="6">
        <f t="shared" si="5"/>
        <v>0</v>
      </c>
      <c r="Y50" s="6">
        <f t="shared" si="5"/>
        <v>0</v>
      </c>
    </row>
    <row r="51" spans="1:25" x14ac:dyDescent="0.2">
      <c r="A51" t="str">
        <f t="shared" ref="A51:A60" si="6">A19</f>
        <v>CG34041</v>
      </c>
      <c r="B51" s="6">
        <f t="shared" si="3"/>
        <v>75</v>
      </c>
      <c r="C51" s="6">
        <f t="shared" si="5"/>
        <v>0</v>
      </c>
      <c r="D51" s="6">
        <f t="shared" si="5"/>
        <v>0</v>
      </c>
      <c r="E51" s="6">
        <f t="shared" si="5"/>
        <v>0</v>
      </c>
      <c r="F51" s="6">
        <f t="shared" si="5"/>
        <v>0</v>
      </c>
      <c r="G51" s="6">
        <f t="shared" si="5"/>
        <v>0</v>
      </c>
      <c r="H51" s="6">
        <f t="shared" si="5"/>
        <v>0</v>
      </c>
      <c r="I51" s="6">
        <f t="shared" si="5"/>
        <v>0</v>
      </c>
      <c r="J51" s="6">
        <f t="shared" si="5"/>
        <v>0</v>
      </c>
      <c r="K51" s="6">
        <f t="shared" si="5"/>
        <v>0</v>
      </c>
      <c r="L51" s="6">
        <f t="shared" si="5"/>
        <v>0</v>
      </c>
      <c r="M51" s="6">
        <f t="shared" si="5"/>
        <v>0</v>
      </c>
      <c r="N51" s="6">
        <f t="shared" si="5"/>
        <v>0</v>
      </c>
      <c r="O51" s="6">
        <f t="shared" si="5"/>
        <v>0</v>
      </c>
      <c r="P51" s="6">
        <f t="shared" si="5"/>
        <v>100</v>
      </c>
      <c r="Q51" s="6">
        <f t="shared" si="5"/>
        <v>0</v>
      </c>
      <c r="R51" s="6">
        <f t="shared" si="5"/>
        <v>0</v>
      </c>
      <c r="S51" s="6">
        <f t="shared" si="5"/>
        <v>0</v>
      </c>
      <c r="T51" s="6">
        <f t="shared" si="5"/>
        <v>0</v>
      </c>
      <c r="U51" s="6">
        <f t="shared" si="5"/>
        <v>0</v>
      </c>
      <c r="V51" s="6">
        <f t="shared" si="5"/>
        <v>0</v>
      </c>
      <c r="W51" s="6">
        <f t="shared" si="5"/>
        <v>0</v>
      </c>
      <c r="X51" s="6">
        <f t="shared" si="5"/>
        <v>0</v>
      </c>
      <c r="Y51" s="6">
        <f t="shared" si="5"/>
        <v>0</v>
      </c>
    </row>
    <row r="52" spans="1:25" x14ac:dyDescent="0.2">
      <c r="A52" t="str">
        <f t="shared" si="6"/>
        <v>CG15864</v>
      </c>
      <c r="B52" s="6">
        <f t="shared" si="3"/>
        <v>17.647058823529413</v>
      </c>
      <c r="C52" s="6">
        <f t="shared" si="5"/>
        <v>17.647058823529413</v>
      </c>
      <c r="D52" s="6">
        <f t="shared" si="5"/>
        <v>11.764705882352942</v>
      </c>
      <c r="E52" s="6">
        <f t="shared" si="5"/>
        <v>47.058823529411768</v>
      </c>
      <c r="F52" s="6">
        <f t="shared" si="5"/>
        <v>41.176470588235297</v>
      </c>
      <c r="G52" s="6">
        <f t="shared" si="5"/>
        <v>17.647058823529413</v>
      </c>
      <c r="H52" s="6">
        <f t="shared" si="5"/>
        <v>76.470588235294116</v>
      </c>
      <c r="I52" s="6">
        <f t="shared" si="5"/>
        <v>23.529411764705884</v>
      </c>
      <c r="J52" s="6">
        <f t="shared" si="5"/>
        <v>52.941176470588232</v>
      </c>
      <c r="K52" s="6">
        <f t="shared" si="5"/>
        <v>17.647058823529413</v>
      </c>
      <c r="L52" s="6">
        <f t="shared" si="5"/>
        <v>47.058823529411768</v>
      </c>
      <c r="M52" s="6">
        <f t="shared" si="5"/>
        <v>5.882352941176471</v>
      </c>
      <c r="N52" s="6">
        <f t="shared" si="5"/>
        <v>11.764705882352942</v>
      </c>
      <c r="O52" s="6">
        <f t="shared" si="5"/>
        <v>17.647058823529413</v>
      </c>
      <c r="P52" s="6">
        <f t="shared" si="5"/>
        <v>29.411764705882351</v>
      </c>
      <c r="Q52" s="6">
        <f t="shared" si="5"/>
        <v>64.705882352941174</v>
      </c>
      <c r="R52" s="6">
        <f t="shared" si="5"/>
        <v>17.647058823529413</v>
      </c>
      <c r="S52" s="6">
        <f t="shared" si="5"/>
        <v>17.647058823529413</v>
      </c>
      <c r="T52" s="6">
        <f t="shared" si="5"/>
        <v>11.764705882352942</v>
      </c>
      <c r="U52" s="6">
        <f t="shared" si="5"/>
        <v>23.529411764705884</v>
      </c>
      <c r="V52" s="6">
        <f t="shared" si="5"/>
        <v>23.529411764705884</v>
      </c>
      <c r="W52" s="6">
        <f t="shared" si="5"/>
        <v>52.941176470588232</v>
      </c>
      <c r="X52" s="6">
        <f t="shared" si="5"/>
        <v>100</v>
      </c>
      <c r="Y52" s="6">
        <f t="shared" si="5"/>
        <v>41.176470588235297</v>
      </c>
    </row>
    <row r="53" spans="1:25" x14ac:dyDescent="0.2">
      <c r="A53" t="str">
        <f t="shared" si="6"/>
        <v>CG11828</v>
      </c>
      <c r="B53" s="6" t="e">
        <f t="shared" si="3"/>
        <v>#DIV/0!</v>
      </c>
      <c r="C53" s="6" t="e">
        <f t="shared" si="5"/>
        <v>#DIV/0!</v>
      </c>
      <c r="D53" s="6" t="e">
        <f t="shared" si="5"/>
        <v>#DIV/0!</v>
      </c>
      <c r="E53" s="6" t="e">
        <f t="shared" si="5"/>
        <v>#DIV/0!</v>
      </c>
      <c r="F53" s="6" t="e">
        <f t="shared" si="5"/>
        <v>#DIV/0!</v>
      </c>
      <c r="G53" s="6" t="e">
        <f t="shared" si="5"/>
        <v>#DIV/0!</v>
      </c>
      <c r="H53" s="6" t="e">
        <f t="shared" si="5"/>
        <v>#DIV/0!</v>
      </c>
      <c r="I53" s="6" t="e">
        <f t="shared" si="5"/>
        <v>#DIV/0!</v>
      </c>
      <c r="J53" s="6" t="e">
        <f t="shared" si="5"/>
        <v>#DIV/0!</v>
      </c>
      <c r="K53" s="6" t="e">
        <f t="shared" si="5"/>
        <v>#DIV/0!</v>
      </c>
      <c r="L53" s="6" t="e">
        <f t="shared" si="5"/>
        <v>#DIV/0!</v>
      </c>
      <c r="M53" s="6" t="e">
        <f t="shared" si="5"/>
        <v>#DIV/0!</v>
      </c>
      <c r="N53" s="6" t="e">
        <f t="shared" si="5"/>
        <v>#DIV/0!</v>
      </c>
      <c r="O53" s="6" t="e">
        <f t="shared" si="5"/>
        <v>#DIV/0!</v>
      </c>
      <c r="P53" s="6" t="e">
        <f t="shared" si="5"/>
        <v>#DIV/0!</v>
      </c>
      <c r="Q53" s="6" t="e">
        <f t="shared" si="5"/>
        <v>#DIV/0!</v>
      </c>
      <c r="R53" s="6" t="e">
        <f t="shared" si="5"/>
        <v>#DIV/0!</v>
      </c>
      <c r="S53" s="6" t="e">
        <f t="shared" si="5"/>
        <v>#DIV/0!</v>
      </c>
      <c r="T53" s="6" t="e">
        <f t="shared" si="5"/>
        <v>#DIV/0!</v>
      </c>
      <c r="U53" s="6" t="e">
        <f t="shared" si="5"/>
        <v>#DIV/0!</v>
      </c>
      <c r="V53" s="6" t="e">
        <f t="shared" si="5"/>
        <v>#DIV/0!</v>
      </c>
      <c r="W53" s="6" t="e">
        <f t="shared" si="5"/>
        <v>#DIV/0!</v>
      </c>
      <c r="X53" s="6" t="e">
        <f t="shared" si="5"/>
        <v>#DIV/0!</v>
      </c>
      <c r="Y53" s="6" t="e">
        <f t="shared" si="5"/>
        <v>#DIV/0!</v>
      </c>
    </row>
    <row r="54" spans="1:25" x14ac:dyDescent="0.2">
      <c r="A54" t="str">
        <f t="shared" si="6"/>
        <v>CG18231</v>
      </c>
      <c r="B54" s="6" t="e">
        <f t="shared" si="3"/>
        <v>#DIV/0!</v>
      </c>
      <c r="C54" s="6" t="e">
        <f t="shared" si="5"/>
        <v>#DIV/0!</v>
      </c>
      <c r="D54" s="6" t="e">
        <f t="shared" si="5"/>
        <v>#DIV/0!</v>
      </c>
      <c r="E54" s="6" t="e">
        <f t="shared" si="5"/>
        <v>#DIV/0!</v>
      </c>
      <c r="F54" s="6" t="e">
        <f t="shared" si="5"/>
        <v>#DIV/0!</v>
      </c>
      <c r="G54" s="6" t="e">
        <f t="shared" si="5"/>
        <v>#DIV/0!</v>
      </c>
      <c r="H54" s="6" t="e">
        <f t="shared" si="5"/>
        <v>#DIV/0!</v>
      </c>
      <c r="I54" s="6" t="e">
        <f t="shared" si="5"/>
        <v>#DIV/0!</v>
      </c>
      <c r="J54" s="6" t="e">
        <f t="shared" si="5"/>
        <v>#DIV/0!</v>
      </c>
      <c r="K54" s="6" t="e">
        <f t="shared" si="5"/>
        <v>#DIV/0!</v>
      </c>
      <c r="L54" s="6" t="e">
        <f t="shared" si="5"/>
        <v>#DIV/0!</v>
      </c>
      <c r="M54" s="6" t="e">
        <f t="shared" si="5"/>
        <v>#DIV/0!</v>
      </c>
      <c r="N54" s="6" t="e">
        <f t="shared" si="5"/>
        <v>#DIV/0!</v>
      </c>
      <c r="O54" s="6" t="e">
        <f t="shared" si="5"/>
        <v>#DIV/0!</v>
      </c>
      <c r="P54" s="6" t="e">
        <f t="shared" si="5"/>
        <v>#DIV/0!</v>
      </c>
      <c r="Q54" s="6" t="e">
        <f t="shared" si="5"/>
        <v>#DIV/0!</v>
      </c>
      <c r="R54" s="6" t="e">
        <f t="shared" si="5"/>
        <v>#DIV/0!</v>
      </c>
      <c r="S54" s="6" t="e">
        <f t="shared" si="5"/>
        <v>#DIV/0!</v>
      </c>
      <c r="T54" s="6" t="e">
        <f t="shared" si="5"/>
        <v>#DIV/0!</v>
      </c>
      <c r="U54" s="6" t="e">
        <f t="shared" si="5"/>
        <v>#DIV/0!</v>
      </c>
      <c r="V54" s="6" t="e">
        <f t="shared" si="5"/>
        <v>#DIV/0!</v>
      </c>
      <c r="W54" s="6" t="e">
        <f t="shared" si="5"/>
        <v>#DIV/0!</v>
      </c>
      <c r="X54" s="6" t="e">
        <f t="shared" si="5"/>
        <v>#DIV/0!</v>
      </c>
      <c r="Y54" s="6" t="e">
        <f t="shared" si="5"/>
        <v>#DIV/0!</v>
      </c>
    </row>
    <row r="55" spans="1:25" x14ac:dyDescent="0.2">
      <c r="A55" t="str">
        <f t="shared" si="6"/>
        <v>CG18233</v>
      </c>
      <c r="B55" s="6" t="e">
        <f t="shared" si="3"/>
        <v>#DIV/0!</v>
      </c>
      <c r="C55" s="6" t="e">
        <f t="shared" si="5"/>
        <v>#DIV/0!</v>
      </c>
      <c r="D55" s="6" t="e">
        <f t="shared" si="5"/>
        <v>#DIV/0!</v>
      </c>
      <c r="E55" s="6" t="e">
        <f t="shared" si="5"/>
        <v>#DIV/0!</v>
      </c>
      <c r="F55" s="6" t="e">
        <f t="shared" si="5"/>
        <v>#DIV/0!</v>
      </c>
      <c r="G55" s="6" t="e">
        <f t="shared" si="5"/>
        <v>#DIV/0!</v>
      </c>
      <c r="H55" s="6" t="e">
        <f t="shared" si="5"/>
        <v>#DIV/0!</v>
      </c>
      <c r="I55" s="6" t="e">
        <f t="shared" si="5"/>
        <v>#DIV/0!</v>
      </c>
      <c r="J55" s="6" t="e">
        <f t="shared" si="5"/>
        <v>#DIV/0!</v>
      </c>
      <c r="K55" s="6" t="e">
        <f t="shared" si="5"/>
        <v>#DIV/0!</v>
      </c>
      <c r="L55" s="6" t="e">
        <f t="shared" si="5"/>
        <v>#DIV/0!</v>
      </c>
      <c r="M55" s="6" t="e">
        <f t="shared" si="5"/>
        <v>#DIV/0!</v>
      </c>
      <c r="N55" s="6" t="e">
        <f t="shared" si="5"/>
        <v>#DIV/0!</v>
      </c>
      <c r="O55" s="6" t="e">
        <f t="shared" si="5"/>
        <v>#DIV/0!</v>
      </c>
      <c r="P55" s="6" t="e">
        <f t="shared" si="5"/>
        <v>#DIV/0!</v>
      </c>
      <c r="Q55" s="6" t="e">
        <f t="shared" si="5"/>
        <v>#DIV/0!</v>
      </c>
      <c r="R55" s="6" t="e">
        <f t="shared" si="5"/>
        <v>#DIV/0!</v>
      </c>
      <c r="S55" s="6" t="e">
        <f t="shared" si="5"/>
        <v>#DIV/0!</v>
      </c>
      <c r="T55" s="6" t="e">
        <f t="shared" si="5"/>
        <v>#DIV/0!</v>
      </c>
      <c r="U55" s="6" t="e">
        <f t="shared" si="5"/>
        <v>#DIV/0!</v>
      </c>
      <c r="V55" s="6" t="e">
        <f t="shared" si="5"/>
        <v>#DIV/0!</v>
      </c>
      <c r="W55" s="6" t="e">
        <f t="shared" si="5"/>
        <v>#DIV/0!</v>
      </c>
      <c r="X55" s="6" t="e">
        <f t="shared" si="5"/>
        <v>#DIV/0!</v>
      </c>
      <c r="Y55" s="6" t="e">
        <f t="shared" si="5"/>
        <v>#DIV/0!</v>
      </c>
    </row>
    <row r="56" spans="1:25" x14ac:dyDescent="0.2">
      <c r="A56" t="str">
        <f t="shared" si="6"/>
        <v>CG31016</v>
      </c>
      <c r="B56" s="6" t="e">
        <f t="shared" si="3"/>
        <v>#DIV/0!</v>
      </c>
      <c r="C56" s="6" t="e">
        <f t="shared" si="5"/>
        <v>#DIV/0!</v>
      </c>
      <c r="D56" s="6" t="e">
        <f t="shared" si="5"/>
        <v>#DIV/0!</v>
      </c>
      <c r="E56" s="6" t="e">
        <f t="shared" si="5"/>
        <v>#DIV/0!</v>
      </c>
      <c r="F56" s="6" t="e">
        <f t="shared" si="5"/>
        <v>#DIV/0!</v>
      </c>
      <c r="G56" s="6" t="e">
        <f t="shared" si="5"/>
        <v>#DIV/0!</v>
      </c>
      <c r="H56" s="6" t="e">
        <f t="shared" si="5"/>
        <v>#DIV/0!</v>
      </c>
      <c r="I56" s="6" t="e">
        <f t="shared" si="5"/>
        <v>#DIV/0!</v>
      </c>
      <c r="J56" s="6" t="e">
        <f t="shared" si="5"/>
        <v>#DIV/0!</v>
      </c>
      <c r="K56" s="6" t="e">
        <f t="shared" si="5"/>
        <v>#DIV/0!</v>
      </c>
      <c r="L56" s="6" t="e">
        <f t="shared" si="5"/>
        <v>#DIV/0!</v>
      </c>
      <c r="M56" s="6" t="e">
        <f t="shared" si="5"/>
        <v>#DIV/0!</v>
      </c>
      <c r="N56" s="6" t="e">
        <f t="shared" si="5"/>
        <v>#DIV/0!</v>
      </c>
      <c r="O56" s="6" t="e">
        <f t="shared" si="5"/>
        <v>#DIV/0!</v>
      </c>
      <c r="P56" s="6" t="e">
        <f t="shared" si="5"/>
        <v>#DIV/0!</v>
      </c>
      <c r="Q56" s="6" t="e">
        <f t="shared" si="5"/>
        <v>#DIV/0!</v>
      </c>
      <c r="R56" s="6" t="e">
        <f t="shared" si="5"/>
        <v>#DIV/0!</v>
      </c>
      <c r="S56" s="6" t="e">
        <f t="shared" si="5"/>
        <v>#DIV/0!</v>
      </c>
      <c r="T56" s="6" t="e">
        <f t="shared" si="5"/>
        <v>#DIV/0!</v>
      </c>
      <c r="U56" s="6" t="e">
        <f t="shared" si="5"/>
        <v>#DIV/0!</v>
      </c>
      <c r="V56" s="6" t="e">
        <f t="shared" ref="C56:Y60" si="7">100*V24/(MAX($B24:$Y24))</f>
        <v>#DIV/0!</v>
      </c>
      <c r="W56" s="6" t="e">
        <f t="shared" si="7"/>
        <v>#DIV/0!</v>
      </c>
      <c r="X56" s="6" t="e">
        <f t="shared" si="7"/>
        <v>#DIV/0!</v>
      </c>
      <c r="Y56" s="6" t="e">
        <f t="shared" si="7"/>
        <v>#DIV/0!</v>
      </c>
    </row>
    <row r="57" spans="1:25" x14ac:dyDescent="0.2">
      <c r="A57" t="str">
        <f t="shared" si="6"/>
        <v>CG31371</v>
      </c>
      <c r="B57" s="6" t="e">
        <f t="shared" si="3"/>
        <v>#DIV/0!</v>
      </c>
      <c r="C57" s="6" t="e">
        <f t="shared" si="7"/>
        <v>#DIV/0!</v>
      </c>
      <c r="D57" s="6" t="e">
        <f t="shared" si="7"/>
        <v>#DIV/0!</v>
      </c>
      <c r="E57" s="6" t="e">
        <f t="shared" si="7"/>
        <v>#DIV/0!</v>
      </c>
      <c r="F57" s="6" t="e">
        <f t="shared" si="7"/>
        <v>#DIV/0!</v>
      </c>
      <c r="G57" s="6" t="e">
        <f t="shared" si="7"/>
        <v>#DIV/0!</v>
      </c>
      <c r="H57" s="6" t="e">
        <f t="shared" si="7"/>
        <v>#DIV/0!</v>
      </c>
      <c r="I57" s="6" t="e">
        <f t="shared" si="7"/>
        <v>#DIV/0!</v>
      </c>
      <c r="J57" s="6" t="e">
        <f t="shared" si="7"/>
        <v>#DIV/0!</v>
      </c>
      <c r="K57" s="6" t="e">
        <f t="shared" si="7"/>
        <v>#DIV/0!</v>
      </c>
      <c r="L57" s="6" t="e">
        <f t="shared" si="7"/>
        <v>#DIV/0!</v>
      </c>
      <c r="M57" s="6" t="e">
        <f t="shared" si="7"/>
        <v>#DIV/0!</v>
      </c>
      <c r="N57" s="6" t="e">
        <f t="shared" si="7"/>
        <v>#DIV/0!</v>
      </c>
      <c r="O57" s="6" t="e">
        <f t="shared" si="7"/>
        <v>#DIV/0!</v>
      </c>
      <c r="P57" s="6" t="e">
        <f t="shared" si="7"/>
        <v>#DIV/0!</v>
      </c>
      <c r="Q57" s="6" t="e">
        <f t="shared" si="7"/>
        <v>#DIV/0!</v>
      </c>
      <c r="R57" s="6" t="e">
        <f t="shared" si="7"/>
        <v>#DIV/0!</v>
      </c>
      <c r="S57" s="6" t="e">
        <f t="shared" si="7"/>
        <v>#DIV/0!</v>
      </c>
      <c r="T57" s="6" t="e">
        <f t="shared" si="7"/>
        <v>#DIV/0!</v>
      </c>
      <c r="U57" s="6" t="e">
        <f t="shared" si="7"/>
        <v>#DIV/0!</v>
      </c>
      <c r="V57" s="6" t="e">
        <f t="shared" si="7"/>
        <v>#DIV/0!</v>
      </c>
      <c r="W57" s="6" t="e">
        <f t="shared" si="7"/>
        <v>#DIV/0!</v>
      </c>
      <c r="X57" s="6" t="e">
        <f t="shared" si="7"/>
        <v>#DIV/0!</v>
      </c>
      <c r="Y57" s="6" t="e">
        <f t="shared" si="7"/>
        <v>#DIV/0!</v>
      </c>
    </row>
    <row r="58" spans="1:25" x14ac:dyDescent="0.2">
      <c r="A58" t="str">
        <f t="shared" si="6"/>
        <v>CG32199</v>
      </c>
      <c r="B58" s="6" t="e">
        <f t="shared" si="3"/>
        <v>#DIV/0!</v>
      </c>
      <c r="C58" s="6" t="e">
        <f t="shared" si="7"/>
        <v>#DIV/0!</v>
      </c>
      <c r="D58" s="6" t="e">
        <f t="shared" si="7"/>
        <v>#DIV/0!</v>
      </c>
      <c r="E58" s="6" t="e">
        <f t="shared" si="7"/>
        <v>#DIV/0!</v>
      </c>
      <c r="F58" s="6" t="e">
        <f t="shared" si="7"/>
        <v>#DIV/0!</v>
      </c>
      <c r="G58" s="6" t="e">
        <f t="shared" si="7"/>
        <v>#DIV/0!</v>
      </c>
      <c r="H58" s="6" t="e">
        <f t="shared" si="7"/>
        <v>#DIV/0!</v>
      </c>
      <c r="I58" s="6" t="e">
        <f t="shared" si="7"/>
        <v>#DIV/0!</v>
      </c>
      <c r="J58" s="6" t="e">
        <f t="shared" si="7"/>
        <v>#DIV/0!</v>
      </c>
      <c r="K58" s="6" t="e">
        <f t="shared" si="7"/>
        <v>#DIV/0!</v>
      </c>
      <c r="L58" s="6" t="e">
        <f t="shared" si="7"/>
        <v>#DIV/0!</v>
      </c>
      <c r="M58" s="6" t="e">
        <f t="shared" si="7"/>
        <v>#DIV/0!</v>
      </c>
      <c r="N58" s="6" t="e">
        <f t="shared" si="7"/>
        <v>#DIV/0!</v>
      </c>
      <c r="O58" s="6" t="e">
        <f t="shared" si="7"/>
        <v>#DIV/0!</v>
      </c>
      <c r="P58" s="6" t="e">
        <f t="shared" si="7"/>
        <v>#DIV/0!</v>
      </c>
      <c r="Q58" s="6" t="e">
        <f t="shared" si="7"/>
        <v>#DIV/0!</v>
      </c>
      <c r="R58" s="6" t="e">
        <f t="shared" si="7"/>
        <v>#DIV/0!</v>
      </c>
      <c r="S58" s="6" t="e">
        <f t="shared" si="7"/>
        <v>#DIV/0!</v>
      </c>
      <c r="T58" s="6" t="e">
        <f t="shared" si="7"/>
        <v>#DIV/0!</v>
      </c>
      <c r="U58" s="6" t="e">
        <f t="shared" si="7"/>
        <v>#DIV/0!</v>
      </c>
      <c r="V58" s="6" t="e">
        <f t="shared" si="7"/>
        <v>#DIV/0!</v>
      </c>
      <c r="W58" s="6" t="e">
        <f t="shared" si="7"/>
        <v>#DIV/0!</v>
      </c>
      <c r="X58" s="6" t="e">
        <f t="shared" si="7"/>
        <v>#DIV/0!</v>
      </c>
      <c r="Y58" s="6" t="e">
        <f t="shared" si="7"/>
        <v>#DIV/0!</v>
      </c>
    </row>
    <row r="59" spans="1:25" x14ac:dyDescent="0.2">
      <c r="A59" t="str">
        <f t="shared" si="6"/>
        <v>CG32201</v>
      </c>
      <c r="B59" s="6" t="e">
        <f t="shared" si="3"/>
        <v>#DIV/0!</v>
      </c>
      <c r="C59" s="6" t="e">
        <f t="shared" si="7"/>
        <v>#DIV/0!</v>
      </c>
      <c r="D59" s="6" t="e">
        <f t="shared" si="7"/>
        <v>#DIV/0!</v>
      </c>
      <c r="E59" s="6" t="e">
        <f t="shared" si="7"/>
        <v>#DIV/0!</v>
      </c>
      <c r="F59" s="6" t="e">
        <f t="shared" si="7"/>
        <v>#DIV/0!</v>
      </c>
      <c r="G59" s="6" t="e">
        <f t="shared" si="7"/>
        <v>#DIV/0!</v>
      </c>
      <c r="H59" s="6" t="e">
        <f t="shared" si="7"/>
        <v>#DIV/0!</v>
      </c>
      <c r="I59" s="6" t="e">
        <f t="shared" si="7"/>
        <v>#DIV/0!</v>
      </c>
      <c r="J59" s="6" t="e">
        <f t="shared" si="7"/>
        <v>#DIV/0!</v>
      </c>
      <c r="K59" s="6" t="e">
        <f t="shared" si="7"/>
        <v>#DIV/0!</v>
      </c>
      <c r="L59" s="6" t="e">
        <f t="shared" si="7"/>
        <v>#DIV/0!</v>
      </c>
      <c r="M59" s="6" t="e">
        <f t="shared" si="7"/>
        <v>#DIV/0!</v>
      </c>
      <c r="N59" s="6" t="e">
        <f t="shared" si="7"/>
        <v>#DIV/0!</v>
      </c>
      <c r="O59" s="6" t="e">
        <f t="shared" si="7"/>
        <v>#DIV/0!</v>
      </c>
      <c r="P59" s="6" t="e">
        <f t="shared" si="7"/>
        <v>#DIV/0!</v>
      </c>
      <c r="Q59" s="6" t="e">
        <f t="shared" si="7"/>
        <v>#DIV/0!</v>
      </c>
      <c r="R59" s="6" t="e">
        <f t="shared" si="7"/>
        <v>#DIV/0!</v>
      </c>
      <c r="S59" s="6" t="e">
        <f t="shared" si="7"/>
        <v>#DIV/0!</v>
      </c>
      <c r="T59" s="6" t="e">
        <f t="shared" si="7"/>
        <v>#DIV/0!</v>
      </c>
      <c r="U59" s="6" t="e">
        <f t="shared" si="7"/>
        <v>#DIV/0!</v>
      </c>
      <c r="V59" s="6" t="e">
        <f t="shared" si="7"/>
        <v>#DIV/0!</v>
      </c>
      <c r="W59" s="6" t="e">
        <f t="shared" si="7"/>
        <v>#DIV/0!</v>
      </c>
      <c r="X59" s="6" t="e">
        <f t="shared" si="7"/>
        <v>#DIV/0!</v>
      </c>
      <c r="Y59" s="6" t="e">
        <f t="shared" si="7"/>
        <v>#DIV/0!</v>
      </c>
    </row>
    <row r="60" spans="1:25" x14ac:dyDescent="0.2">
      <c r="A60" t="str">
        <f t="shared" si="6"/>
        <v>CG9698</v>
      </c>
      <c r="B60" s="6" t="e">
        <f t="shared" si="3"/>
        <v>#DIV/0!</v>
      </c>
      <c r="C60" s="6" t="e">
        <f t="shared" si="7"/>
        <v>#DIV/0!</v>
      </c>
      <c r="D60" s="6" t="e">
        <f t="shared" si="7"/>
        <v>#DIV/0!</v>
      </c>
      <c r="E60" s="6" t="e">
        <f t="shared" si="7"/>
        <v>#DIV/0!</v>
      </c>
      <c r="F60" s="6" t="e">
        <f t="shared" si="7"/>
        <v>#DIV/0!</v>
      </c>
      <c r="G60" s="6" t="e">
        <f t="shared" si="7"/>
        <v>#DIV/0!</v>
      </c>
      <c r="H60" s="6" t="e">
        <f t="shared" si="7"/>
        <v>#DIV/0!</v>
      </c>
      <c r="I60" s="6" t="e">
        <f t="shared" si="7"/>
        <v>#DIV/0!</v>
      </c>
      <c r="J60" s="6" t="e">
        <f t="shared" si="7"/>
        <v>#DIV/0!</v>
      </c>
      <c r="K60" s="6" t="e">
        <f t="shared" si="7"/>
        <v>#DIV/0!</v>
      </c>
      <c r="L60" s="6" t="e">
        <f t="shared" si="7"/>
        <v>#DIV/0!</v>
      </c>
      <c r="M60" s="6" t="e">
        <f t="shared" si="7"/>
        <v>#DIV/0!</v>
      </c>
      <c r="N60" s="6" t="e">
        <f t="shared" si="7"/>
        <v>#DIV/0!</v>
      </c>
      <c r="O60" s="6" t="e">
        <f t="shared" si="7"/>
        <v>#DIV/0!</v>
      </c>
      <c r="P60" s="6" t="e">
        <f t="shared" si="7"/>
        <v>#DIV/0!</v>
      </c>
      <c r="Q60" s="6" t="e">
        <f t="shared" si="7"/>
        <v>#DIV/0!</v>
      </c>
      <c r="R60" s="6" t="e">
        <f t="shared" si="7"/>
        <v>#DIV/0!</v>
      </c>
      <c r="S60" s="6" t="e">
        <f t="shared" si="7"/>
        <v>#DIV/0!</v>
      </c>
      <c r="T60" s="6" t="e">
        <f t="shared" si="7"/>
        <v>#DIV/0!</v>
      </c>
      <c r="U60" s="6" t="e">
        <f t="shared" si="7"/>
        <v>#DIV/0!</v>
      </c>
      <c r="V60" s="6" t="e">
        <f t="shared" si="7"/>
        <v>#DIV/0!</v>
      </c>
      <c r="W60" s="6" t="e">
        <f t="shared" si="7"/>
        <v>#DIV/0!</v>
      </c>
      <c r="X60" s="6" t="e">
        <f t="shared" si="7"/>
        <v>#DIV/0!</v>
      </c>
      <c r="Y60" s="6" t="e">
        <f t="shared" si="7"/>
        <v>#DIV/0!</v>
      </c>
    </row>
    <row r="61" spans="1:25" x14ac:dyDescent="0.2">
      <c r="A61" t="str">
        <f t="shared" ref="A61" si="8">A29</f>
        <v>CG34345</v>
      </c>
      <c r="B61" s="6" t="e">
        <f t="shared" ref="B61:Y61" si="9">100*B29/(MAX($B29:$Y29))</f>
        <v>#DIV/0!</v>
      </c>
      <c r="C61" s="6" t="e">
        <f t="shared" si="9"/>
        <v>#DIV/0!</v>
      </c>
      <c r="D61" s="6" t="e">
        <f t="shared" si="9"/>
        <v>#DIV/0!</v>
      </c>
      <c r="E61" s="6" t="e">
        <f t="shared" si="9"/>
        <v>#DIV/0!</v>
      </c>
      <c r="F61" s="6" t="e">
        <f t="shared" si="9"/>
        <v>#DIV/0!</v>
      </c>
      <c r="G61" s="6" t="e">
        <f t="shared" si="9"/>
        <v>#DIV/0!</v>
      </c>
      <c r="H61" s="6" t="e">
        <f t="shared" si="9"/>
        <v>#DIV/0!</v>
      </c>
      <c r="I61" s="6" t="e">
        <f t="shared" si="9"/>
        <v>#DIV/0!</v>
      </c>
      <c r="J61" s="6" t="e">
        <f t="shared" si="9"/>
        <v>#DIV/0!</v>
      </c>
      <c r="K61" s="6" t="e">
        <f t="shared" si="9"/>
        <v>#DIV/0!</v>
      </c>
      <c r="L61" s="6" t="e">
        <f t="shared" si="9"/>
        <v>#DIV/0!</v>
      </c>
      <c r="M61" s="6" t="e">
        <f t="shared" si="9"/>
        <v>#DIV/0!</v>
      </c>
      <c r="N61" s="6" t="e">
        <f t="shared" si="9"/>
        <v>#DIV/0!</v>
      </c>
      <c r="O61" s="6" t="e">
        <f t="shared" si="9"/>
        <v>#DIV/0!</v>
      </c>
      <c r="P61" s="6" t="e">
        <f t="shared" si="9"/>
        <v>#DIV/0!</v>
      </c>
      <c r="Q61" s="6" t="e">
        <f t="shared" si="9"/>
        <v>#DIV/0!</v>
      </c>
      <c r="R61" s="6" t="e">
        <f t="shared" si="9"/>
        <v>#DIV/0!</v>
      </c>
      <c r="S61" s="6" t="e">
        <f t="shared" si="9"/>
        <v>#DIV/0!</v>
      </c>
      <c r="T61" s="6" t="e">
        <f t="shared" si="9"/>
        <v>#DIV/0!</v>
      </c>
      <c r="U61" s="6" t="e">
        <f t="shared" si="9"/>
        <v>#DIV/0!</v>
      </c>
      <c r="V61" s="6" t="e">
        <f t="shared" si="9"/>
        <v>#DIV/0!</v>
      </c>
      <c r="W61" s="6" t="e">
        <f t="shared" si="9"/>
        <v>#DIV/0!</v>
      </c>
      <c r="X61" s="6" t="e">
        <f t="shared" si="9"/>
        <v>#DIV/0!</v>
      </c>
      <c r="Y61" s="6" t="e">
        <f t="shared" si="9"/>
        <v>#DIV/0!</v>
      </c>
    </row>
    <row r="62" spans="1:25" x14ac:dyDescent="0.2">
      <c r="A62" t="str">
        <f t="shared" ref="A62" si="10">A30</f>
        <v>CG18234</v>
      </c>
      <c r="B62" s="6" t="e">
        <f t="shared" ref="B62:Y62" si="11">100*B30/(MAX($B30:$Y30))</f>
        <v>#DIV/0!</v>
      </c>
      <c r="C62" s="6" t="e">
        <f t="shared" si="11"/>
        <v>#DIV/0!</v>
      </c>
      <c r="D62" s="6" t="e">
        <f t="shared" si="11"/>
        <v>#DIV/0!</v>
      </c>
      <c r="E62" s="6" t="e">
        <f t="shared" si="11"/>
        <v>#DIV/0!</v>
      </c>
      <c r="F62" s="6" t="e">
        <f t="shared" si="11"/>
        <v>#DIV/0!</v>
      </c>
      <c r="G62" s="6" t="e">
        <f t="shared" si="11"/>
        <v>#DIV/0!</v>
      </c>
      <c r="H62" s="6" t="e">
        <f t="shared" si="11"/>
        <v>#DIV/0!</v>
      </c>
      <c r="I62" s="6" t="e">
        <f t="shared" si="11"/>
        <v>#DIV/0!</v>
      </c>
      <c r="J62" s="6" t="e">
        <f t="shared" si="11"/>
        <v>#DIV/0!</v>
      </c>
      <c r="K62" s="6" t="e">
        <f t="shared" si="11"/>
        <v>#DIV/0!</v>
      </c>
      <c r="L62" s="6" t="e">
        <f t="shared" si="11"/>
        <v>#DIV/0!</v>
      </c>
      <c r="M62" s="6" t="e">
        <f t="shared" si="11"/>
        <v>#DIV/0!</v>
      </c>
      <c r="N62" s="6" t="e">
        <f t="shared" si="11"/>
        <v>#DIV/0!</v>
      </c>
      <c r="O62" s="6" t="e">
        <f t="shared" si="11"/>
        <v>#DIV/0!</v>
      </c>
      <c r="P62" s="6" t="e">
        <f t="shared" si="11"/>
        <v>#DIV/0!</v>
      </c>
      <c r="Q62" s="6" t="e">
        <f t="shared" si="11"/>
        <v>#DIV/0!</v>
      </c>
      <c r="R62" s="6" t="e">
        <f t="shared" si="11"/>
        <v>#DIV/0!</v>
      </c>
      <c r="S62" s="6" t="e">
        <f t="shared" si="11"/>
        <v>#DIV/0!</v>
      </c>
      <c r="T62" s="6" t="e">
        <f t="shared" si="11"/>
        <v>#DIV/0!</v>
      </c>
      <c r="U62" s="6" t="e">
        <f t="shared" si="11"/>
        <v>#DIV/0!</v>
      </c>
      <c r="V62" s="6" t="e">
        <f t="shared" si="11"/>
        <v>#DIV/0!</v>
      </c>
      <c r="W62" s="6" t="e">
        <f t="shared" si="11"/>
        <v>#DIV/0!</v>
      </c>
      <c r="X62" s="6" t="e">
        <f t="shared" si="11"/>
        <v>#DIV/0!</v>
      </c>
      <c r="Y62" s="6" t="e">
        <f t="shared" si="11"/>
        <v>#DIV/0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F6369-07C1-B24A-8B7A-C42DC664B59B}">
  <dimension ref="A1:AE108"/>
  <sheetViews>
    <sheetView tabSelected="1" workbookViewId="0">
      <pane xSplit="2" ySplit="2" topLeftCell="Q3" activePane="bottomRight" state="frozen"/>
      <selection pane="topRight" activeCell="C1" sqref="C1"/>
      <selection pane="bottomLeft" activeCell="A3" sqref="A3"/>
      <selection pane="bottomRight" activeCell="AE3" sqref="AE3"/>
    </sheetView>
  </sheetViews>
  <sheetFormatPr baseColWidth="10" defaultRowHeight="16" x14ac:dyDescent="0.2"/>
  <cols>
    <col min="1" max="1" width="12.6640625" customWidth="1"/>
    <col min="2" max="26" width="8.1640625" customWidth="1"/>
    <col min="27" max="27" width="8.1640625" style="3" customWidth="1"/>
    <col min="31" max="31" width="33.33203125" customWidth="1"/>
  </cols>
  <sheetData>
    <row r="1" spans="1:31" x14ac:dyDescent="0.2">
      <c r="A1" s="1" t="s">
        <v>30</v>
      </c>
      <c r="B1" s="1" t="s">
        <v>3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31" x14ac:dyDescent="0.2">
      <c r="A2" s="1" t="s">
        <v>24</v>
      </c>
      <c r="B2" s="14">
        <v>1</v>
      </c>
      <c r="C2" s="14">
        <v>2</v>
      </c>
      <c r="D2" s="14">
        <v>3</v>
      </c>
      <c r="E2" s="14">
        <v>4</v>
      </c>
      <c r="F2" s="14">
        <v>5</v>
      </c>
      <c r="G2" s="14">
        <v>6</v>
      </c>
      <c r="H2" s="14">
        <v>7</v>
      </c>
      <c r="I2" s="14">
        <v>8</v>
      </c>
      <c r="J2" s="14">
        <v>9</v>
      </c>
      <c r="K2" s="14">
        <v>10</v>
      </c>
      <c r="L2" s="14">
        <v>11</v>
      </c>
      <c r="M2" s="14">
        <v>12</v>
      </c>
      <c r="N2" s="14">
        <v>13</v>
      </c>
      <c r="O2" s="14">
        <v>14</v>
      </c>
      <c r="P2" s="14">
        <v>15</v>
      </c>
      <c r="Q2" s="14">
        <v>16</v>
      </c>
      <c r="R2" s="14">
        <v>17</v>
      </c>
      <c r="S2" s="14">
        <v>18</v>
      </c>
      <c r="T2" s="14">
        <v>19</v>
      </c>
      <c r="U2" s="14">
        <v>20</v>
      </c>
      <c r="V2" s="14">
        <v>21</v>
      </c>
      <c r="W2" s="14">
        <v>22</v>
      </c>
      <c r="X2" s="14">
        <v>23</v>
      </c>
      <c r="Y2" s="14">
        <v>24</v>
      </c>
      <c r="Z2" s="14">
        <v>25</v>
      </c>
      <c r="AA2" s="4" t="s">
        <v>33</v>
      </c>
      <c r="AD2" s="1" t="s">
        <v>32</v>
      </c>
      <c r="AE2" s="1" t="s">
        <v>179</v>
      </c>
    </row>
    <row r="3" spans="1:31" x14ac:dyDescent="0.2">
      <c r="A3" t="s">
        <v>29</v>
      </c>
      <c r="B3">
        <v>14</v>
      </c>
      <c r="C3">
        <v>15</v>
      </c>
      <c r="D3">
        <v>45</v>
      </c>
      <c r="E3">
        <v>45</v>
      </c>
      <c r="F3">
        <v>9</v>
      </c>
      <c r="G3">
        <v>48</v>
      </c>
      <c r="H3">
        <v>6</v>
      </c>
      <c r="I3">
        <v>59</v>
      </c>
      <c r="J3">
        <v>6</v>
      </c>
      <c r="K3">
        <v>43</v>
      </c>
      <c r="L3">
        <v>16</v>
      </c>
      <c r="M3">
        <v>12</v>
      </c>
      <c r="N3">
        <v>44</v>
      </c>
      <c r="O3">
        <v>55</v>
      </c>
      <c r="P3">
        <v>32</v>
      </c>
      <c r="Q3">
        <v>9</v>
      </c>
      <c r="R3">
        <v>14</v>
      </c>
      <c r="S3">
        <v>21</v>
      </c>
      <c r="T3">
        <v>31</v>
      </c>
      <c r="U3">
        <v>36</v>
      </c>
      <c r="V3">
        <v>111</v>
      </c>
      <c r="W3">
        <v>100</v>
      </c>
      <c r="X3">
        <v>13</v>
      </c>
      <c r="Y3">
        <v>52</v>
      </c>
      <c r="Z3">
        <v>37</v>
      </c>
      <c r="AA3" s="12">
        <v>0.78497466718059539</v>
      </c>
      <c r="AD3" s="5">
        <v>1</v>
      </c>
      <c r="AE3" s="5" t="s">
        <v>154</v>
      </c>
    </row>
    <row r="4" spans="1:31" x14ac:dyDescent="0.2">
      <c r="A4" s="2" t="s">
        <v>28</v>
      </c>
      <c r="B4">
        <v>37</v>
      </c>
      <c r="C4">
        <v>32</v>
      </c>
      <c r="D4">
        <v>96</v>
      </c>
      <c r="E4">
        <v>109</v>
      </c>
      <c r="F4">
        <v>22</v>
      </c>
      <c r="G4">
        <v>105</v>
      </c>
      <c r="H4">
        <v>17</v>
      </c>
      <c r="I4">
        <v>199</v>
      </c>
      <c r="J4">
        <v>35</v>
      </c>
      <c r="K4">
        <v>128</v>
      </c>
      <c r="L4">
        <v>69</v>
      </c>
      <c r="M4">
        <v>22</v>
      </c>
      <c r="N4">
        <v>110</v>
      </c>
      <c r="O4">
        <v>124</v>
      </c>
      <c r="P4">
        <v>73</v>
      </c>
      <c r="Q4">
        <v>28</v>
      </c>
      <c r="R4">
        <v>46</v>
      </c>
      <c r="S4">
        <v>49</v>
      </c>
      <c r="T4">
        <v>58</v>
      </c>
      <c r="U4">
        <v>88</v>
      </c>
      <c r="V4">
        <v>247</v>
      </c>
      <c r="W4">
        <v>79</v>
      </c>
      <c r="X4">
        <v>16</v>
      </c>
      <c r="Y4">
        <v>46</v>
      </c>
      <c r="Z4">
        <v>33</v>
      </c>
      <c r="AA4" s="13">
        <v>1</v>
      </c>
      <c r="AD4" s="5">
        <v>2</v>
      </c>
      <c r="AE4" s="5" t="s">
        <v>155</v>
      </c>
    </row>
    <row r="5" spans="1:31" x14ac:dyDescent="0.2">
      <c r="A5" t="s">
        <v>23</v>
      </c>
      <c r="B5">
        <v>0</v>
      </c>
      <c r="C5">
        <v>0</v>
      </c>
      <c r="D5">
        <v>1</v>
      </c>
      <c r="E5">
        <v>2</v>
      </c>
      <c r="F5">
        <v>2</v>
      </c>
      <c r="G5">
        <v>1</v>
      </c>
      <c r="H5">
        <v>0</v>
      </c>
      <c r="I5">
        <v>6</v>
      </c>
      <c r="J5">
        <v>0</v>
      </c>
      <c r="K5">
        <v>3</v>
      </c>
      <c r="L5">
        <v>0</v>
      </c>
      <c r="M5">
        <v>1</v>
      </c>
      <c r="N5">
        <v>3</v>
      </c>
      <c r="O5">
        <v>2</v>
      </c>
      <c r="P5">
        <v>2</v>
      </c>
      <c r="Q5">
        <v>0</v>
      </c>
      <c r="R5">
        <v>0</v>
      </c>
      <c r="S5">
        <v>0</v>
      </c>
      <c r="T5">
        <v>0</v>
      </c>
      <c r="U5">
        <v>2</v>
      </c>
      <c r="V5">
        <v>3</v>
      </c>
      <c r="W5">
        <v>10</v>
      </c>
      <c r="X5">
        <v>1</v>
      </c>
      <c r="Y5">
        <v>1</v>
      </c>
      <c r="Z5">
        <v>1</v>
      </c>
      <c r="AA5" s="12">
        <v>0.49471331010221131</v>
      </c>
      <c r="AD5" s="5">
        <v>3</v>
      </c>
      <c r="AE5" s="5" t="s">
        <v>156</v>
      </c>
    </row>
    <row r="6" spans="1:31" x14ac:dyDescent="0.2">
      <c r="A6" t="s">
        <v>22</v>
      </c>
      <c r="B6">
        <v>0</v>
      </c>
      <c r="C6">
        <v>0</v>
      </c>
      <c r="D6">
        <v>2</v>
      </c>
      <c r="E6">
        <v>5</v>
      </c>
      <c r="F6">
        <v>4</v>
      </c>
      <c r="G6">
        <v>2</v>
      </c>
      <c r="H6">
        <v>0</v>
      </c>
      <c r="I6">
        <v>1</v>
      </c>
      <c r="J6">
        <v>0</v>
      </c>
      <c r="K6">
        <v>1</v>
      </c>
      <c r="L6">
        <v>0</v>
      </c>
      <c r="M6">
        <v>0</v>
      </c>
      <c r="N6">
        <v>8</v>
      </c>
      <c r="O6">
        <v>5</v>
      </c>
      <c r="P6">
        <v>5</v>
      </c>
      <c r="Q6">
        <v>0</v>
      </c>
      <c r="R6">
        <v>0</v>
      </c>
      <c r="S6">
        <v>0</v>
      </c>
      <c r="T6">
        <v>0</v>
      </c>
      <c r="U6">
        <v>6</v>
      </c>
      <c r="V6">
        <v>4</v>
      </c>
      <c r="W6">
        <v>3</v>
      </c>
      <c r="X6">
        <v>0</v>
      </c>
      <c r="Y6">
        <v>2</v>
      </c>
      <c r="Z6">
        <v>0</v>
      </c>
      <c r="AA6" s="12">
        <v>0.45275877777007795</v>
      </c>
      <c r="AD6" s="5">
        <v>4</v>
      </c>
      <c r="AE6" s="5" t="s">
        <v>164</v>
      </c>
    </row>
    <row r="7" spans="1:31" x14ac:dyDescent="0.2">
      <c r="A7" t="s">
        <v>18</v>
      </c>
      <c r="B7">
        <v>0</v>
      </c>
      <c r="C7">
        <v>0</v>
      </c>
      <c r="D7">
        <v>2</v>
      </c>
      <c r="E7">
        <v>3</v>
      </c>
      <c r="F7">
        <v>0</v>
      </c>
      <c r="G7">
        <v>2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4</v>
      </c>
      <c r="O7">
        <v>3</v>
      </c>
      <c r="P7">
        <v>1</v>
      </c>
      <c r="Q7">
        <v>0</v>
      </c>
      <c r="R7">
        <v>0</v>
      </c>
      <c r="S7">
        <v>0</v>
      </c>
      <c r="T7">
        <v>0</v>
      </c>
      <c r="U7">
        <v>1</v>
      </c>
      <c r="V7">
        <v>5</v>
      </c>
      <c r="W7">
        <v>13</v>
      </c>
      <c r="X7">
        <v>1</v>
      </c>
      <c r="Y7">
        <v>1</v>
      </c>
      <c r="Z7">
        <v>0</v>
      </c>
      <c r="AA7" s="12">
        <v>0.36431554824329071</v>
      </c>
      <c r="AD7" s="5">
        <v>5</v>
      </c>
      <c r="AE7" s="5" t="s">
        <v>165</v>
      </c>
    </row>
    <row r="8" spans="1:31" x14ac:dyDescent="0.2">
      <c r="A8" t="s">
        <v>21</v>
      </c>
      <c r="B8">
        <v>1</v>
      </c>
      <c r="C8">
        <v>2</v>
      </c>
      <c r="D8">
        <v>5</v>
      </c>
      <c r="E8">
        <v>8</v>
      </c>
      <c r="F8">
        <v>8</v>
      </c>
      <c r="G8">
        <v>5</v>
      </c>
      <c r="H8">
        <v>1</v>
      </c>
      <c r="I8">
        <v>2</v>
      </c>
      <c r="J8">
        <v>0</v>
      </c>
      <c r="K8">
        <v>4</v>
      </c>
      <c r="L8">
        <v>0</v>
      </c>
      <c r="M8">
        <v>2</v>
      </c>
      <c r="N8">
        <v>12</v>
      </c>
      <c r="O8">
        <v>9</v>
      </c>
      <c r="P8">
        <v>10</v>
      </c>
      <c r="Q8">
        <v>1</v>
      </c>
      <c r="R8">
        <v>1</v>
      </c>
      <c r="S8">
        <v>1</v>
      </c>
      <c r="T8">
        <v>1</v>
      </c>
      <c r="U8">
        <v>10</v>
      </c>
      <c r="V8">
        <v>5</v>
      </c>
      <c r="W8">
        <v>23</v>
      </c>
      <c r="X8">
        <v>3</v>
      </c>
      <c r="Y8">
        <v>1</v>
      </c>
      <c r="Z8">
        <v>13</v>
      </c>
      <c r="AA8" s="12">
        <v>0.18243182721152595</v>
      </c>
      <c r="AD8" s="5">
        <v>6</v>
      </c>
      <c r="AE8" s="5" t="s">
        <v>166</v>
      </c>
    </row>
    <row r="9" spans="1:31" x14ac:dyDescent="0.2">
      <c r="A9" t="s">
        <v>17</v>
      </c>
      <c r="B9">
        <v>1</v>
      </c>
      <c r="C9">
        <v>1</v>
      </c>
      <c r="D9">
        <v>3</v>
      </c>
      <c r="E9">
        <v>9</v>
      </c>
      <c r="F9">
        <v>30</v>
      </c>
      <c r="G9">
        <v>3</v>
      </c>
      <c r="H9">
        <v>0</v>
      </c>
      <c r="I9">
        <v>1</v>
      </c>
      <c r="J9">
        <v>0</v>
      </c>
      <c r="K9">
        <v>2</v>
      </c>
      <c r="L9">
        <v>0</v>
      </c>
      <c r="M9">
        <v>0</v>
      </c>
      <c r="N9">
        <v>8</v>
      </c>
      <c r="O9">
        <v>5</v>
      </c>
      <c r="P9">
        <v>17</v>
      </c>
      <c r="Q9">
        <v>1</v>
      </c>
      <c r="R9">
        <v>1</v>
      </c>
      <c r="S9">
        <v>0</v>
      </c>
      <c r="T9">
        <v>0</v>
      </c>
      <c r="U9">
        <v>11</v>
      </c>
      <c r="V9">
        <v>4</v>
      </c>
      <c r="W9">
        <v>11</v>
      </c>
      <c r="X9">
        <v>3</v>
      </c>
      <c r="Y9">
        <v>3</v>
      </c>
      <c r="Z9">
        <v>3</v>
      </c>
      <c r="AA9" s="12">
        <v>-5.2570547433389049E-3</v>
      </c>
      <c r="AD9" s="5">
        <v>7</v>
      </c>
      <c r="AE9" s="5" t="s">
        <v>167</v>
      </c>
    </row>
    <row r="10" spans="1:31" x14ac:dyDescent="0.2">
      <c r="A10" s="8" t="s">
        <v>16</v>
      </c>
      <c r="B10">
        <v>10</v>
      </c>
      <c r="C10">
        <v>9</v>
      </c>
      <c r="D10">
        <v>16</v>
      </c>
      <c r="E10">
        <v>14</v>
      </c>
      <c r="F10">
        <v>12</v>
      </c>
      <c r="G10">
        <v>8</v>
      </c>
      <c r="H10">
        <v>5</v>
      </c>
      <c r="I10">
        <v>14</v>
      </c>
      <c r="J10">
        <v>2</v>
      </c>
      <c r="K10">
        <v>8</v>
      </c>
      <c r="L10">
        <v>5</v>
      </c>
      <c r="M10">
        <v>9</v>
      </c>
      <c r="N10">
        <v>10</v>
      </c>
      <c r="O10">
        <v>12</v>
      </c>
      <c r="P10">
        <v>6</v>
      </c>
      <c r="Q10">
        <v>2</v>
      </c>
      <c r="R10">
        <v>6</v>
      </c>
      <c r="S10">
        <v>8</v>
      </c>
      <c r="T10">
        <v>10</v>
      </c>
      <c r="U10">
        <v>15</v>
      </c>
      <c r="V10">
        <v>13</v>
      </c>
      <c r="W10">
        <v>25</v>
      </c>
      <c r="X10">
        <v>45</v>
      </c>
      <c r="Y10">
        <v>34</v>
      </c>
      <c r="Z10">
        <v>28</v>
      </c>
      <c r="AA10" s="11">
        <v>-7.100418686173697E-2</v>
      </c>
      <c r="AD10" s="5">
        <v>8</v>
      </c>
      <c r="AE10" s="5" t="s">
        <v>168</v>
      </c>
    </row>
    <row r="11" spans="1:31" x14ac:dyDescent="0.2">
      <c r="A11" t="s">
        <v>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0</v>
      </c>
      <c r="AA11" s="12">
        <v>-0.10489341277559998</v>
      </c>
      <c r="AD11" s="5">
        <v>9</v>
      </c>
      <c r="AE11" s="5" t="s">
        <v>169</v>
      </c>
    </row>
    <row r="12" spans="1:31" x14ac:dyDescent="0.2">
      <c r="A12" t="s">
        <v>1</v>
      </c>
      <c r="B12">
        <v>0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2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2</v>
      </c>
      <c r="T12">
        <v>1</v>
      </c>
      <c r="U12">
        <v>0</v>
      </c>
      <c r="V12">
        <v>0</v>
      </c>
      <c r="W12">
        <v>0</v>
      </c>
      <c r="X12">
        <v>0</v>
      </c>
      <c r="Y12">
        <v>8</v>
      </c>
      <c r="Z12">
        <v>0</v>
      </c>
      <c r="AA12" s="12">
        <v>-0.1501160108226737</v>
      </c>
      <c r="AD12" s="5">
        <v>10</v>
      </c>
      <c r="AE12" s="5" t="s">
        <v>170</v>
      </c>
    </row>
    <row r="13" spans="1:31" x14ac:dyDescent="0.2">
      <c r="A13" t="s">
        <v>8</v>
      </c>
      <c r="B13">
        <v>1</v>
      </c>
      <c r="C13">
        <v>0</v>
      </c>
      <c r="D13">
        <v>2</v>
      </c>
      <c r="E13">
        <v>0</v>
      </c>
      <c r="F13">
        <v>0</v>
      </c>
      <c r="G13">
        <v>0</v>
      </c>
      <c r="H13">
        <v>1</v>
      </c>
      <c r="I13">
        <v>0</v>
      </c>
      <c r="J13">
        <v>0</v>
      </c>
      <c r="K13">
        <v>0</v>
      </c>
      <c r="L13">
        <v>0</v>
      </c>
      <c r="M13">
        <v>2</v>
      </c>
      <c r="N13">
        <v>0</v>
      </c>
      <c r="O13">
        <v>0</v>
      </c>
      <c r="P13">
        <v>0</v>
      </c>
      <c r="Q13">
        <v>0</v>
      </c>
      <c r="R13">
        <v>0</v>
      </c>
      <c r="S13">
        <v>2</v>
      </c>
      <c r="T13">
        <v>3</v>
      </c>
      <c r="U13">
        <v>0</v>
      </c>
      <c r="V13">
        <v>0</v>
      </c>
      <c r="W13">
        <v>0</v>
      </c>
      <c r="X13">
        <v>1</v>
      </c>
      <c r="Y13">
        <v>23</v>
      </c>
      <c r="Z13">
        <v>0</v>
      </c>
      <c r="AA13" s="12">
        <v>-0.15608297462009185</v>
      </c>
      <c r="AD13" s="5">
        <v>11</v>
      </c>
      <c r="AE13" s="5" t="s">
        <v>171</v>
      </c>
    </row>
    <row r="14" spans="1:31" x14ac:dyDescent="0.2">
      <c r="A14" t="s">
        <v>1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5</v>
      </c>
      <c r="Z14">
        <v>0</v>
      </c>
      <c r="AA14" s="12">
        <v>-0.15878645503422664</v>
      </c>
      <c r="AD14" s="5">
        <v>12</v>
      </c>
      <c r="AE14" s="5" t="s">
        <v>157</v>
      </c>
    </row>
    <row r="15" spans="1:31" x14ac:dyDescent="0.2">
      <c r="A15" t="s">
        <v>0</v>
      </c>
      <c r="B15">
        <v>0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2</v>
      </c>
      <c r="M15">
        <v>1</v>
      </c>
      <c r="N15">
        <v>0</v>
      </c>
      <c r="O15">
        <v>0</v>
      </c>
      <c r="P15">
        <v>0</v>
      </c>
      <c r="Q15">
        <v>0</v>
      </c>
      <c r="R15">
        <v>1</v>
      </c>
      <c r="S15">
        <v>2</v>
      </c>
      <c r="T15">
        <v>2</v>
      </c>
      <c r="U15">
        <v>0</v>
      </c>
      <c r="V15">
        <v>0</v>
      </c>
      <c r="W15">
        <v>0</v>
      </c>
      <c r="X15">
        <v>0</v>
      </c>
      <c r="Y15">
        <v>12</v>
      </c>
      <c r="Z15">
        <v>0</v>
      </c>
      <c r="AA15" s="12">
        <v>-0.1631976015826081</v>
      </c>
      <c r="AD15" s="5">
        <v>13</v>
      </c>
      <c r="AE15" s="5" t="s">
        <v>158</v>
      </c>
    </row>
    <row r="16" spans="1:31" x14ac:dyDescent="0.2">
      <c r="A16" t="s">
        <v>19</v>
      </c>
      <c r="B16">
        <v>1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0</v>
      </c>
      <c r="L16">
        <v>2</v>
      </c>
      <c r="M16">
        <v>1</v>
      </c>
      <c r="N16">
        <v>0</v>
      </c>
      <c r="O16">
        <v>0</v>
      </c>
      <c r="P16">
        <v>0</v>
      </c>
      <c r="Q16">
        <v>0</v>
      </c>
      <c r="R16">
        <v>1</v>
      </c>
      <c r="S16">
        <v>2</v>
      </c>
      <c r="T16">
        <v>2</v>
      </c>
      <c r="U16">
        <v>0</v>
      </c>
      <c r="V16">
        <v>0</v>
      </c>
      <c r="W16">
        <v>0</v>
      </c>
      <c r="X16">
        <v>0</v>
      </c>
      <c r="Y16">
        <v>14</v>
      </c>
      <c r="Z16">
        <v>0</v>
      </c>
      <c r="AA16" s="12">
        <v>-0.16598834227642478</v>
      </c>
      <c r="AD16" s="5">
        <v>14</v>
      </c>
      <c r="AE16" s="5" t="s">
        <v>159</v>
      </c>
    </row>
    <row r="17" spans="1:31" x14ac:dyDescent="0.2">
      <c r="A17" t="s">
        <v>9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1</v>
      </c>
      <c r="X17">
        <v>1</v>
      </c>
      <c r="Y17">
        <v>1</v>
      </c>
      <c r="Z17">
        <v>0</v>
      </c>
      <c r="AA17" s="12">
        <v>-0.18315210475371985</v>
      </c>
      <c r="AD17" s="5">
        <v>15</v>
      </c>
      <c r="AE17" s="5" t="s">
        <v>175</v>
      </c>
    </row>
    <row r="18" spans="1:31" x14ac:dyDescent="0.2">
      <c r="A18" t="s">
        <v>26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  <c r="V18">
        <v>0</v>
      </c>
      <c r="W18">
        <v>0</v>
      </c>
      <c r="X18">
        <v>0</v>
      </c>
      <c r="Y18">
        <v>1</v>
      </c>
      <c r="Z18">
        <v>0</v>
      </c>
      <c r="AA18" s="12">
        <v>-0.18315210475371987</v>
      </c>
      <c r="AD18" s="5">
        <v>16</v>
      </c>
      <c r="AE18" s="5" t="s">
        <v>176</v>
      </c>
    </row>
    <row r="19" spans="1:31" x14ac:dyDescent="0.2">
      <c r="A19" t="s">
        <v>4</v>
      </c>
      <c r="B19">
        <v>0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3</v>
      </c>
      <c r="K19">
        <v>0</v>
      </c>
      <c r="L19">
        <v>6</v>
      </c>
      <c r="M19">
        <v>1</v>
      </c>
      <c r="N19">
        <v>0</v>
      </c>
      <c r="O19">
        <v>0</v>
      </c>
      <c r="P19">
        <v>0</v>
      </c>
      <c r="Q19">
        <v>0</v>
      </c>
      <c r="R19">
        <v>0</v>
      </c>
      <c r="S19">
        <v>4</v>
      </c>
      <c r="T19">
        <v>2</v>
      </c>
      <c r="U19">
        <v>0</v>
      </c>
      <c r="V19">
        <v>0</v>
      </c>
      <c r="W19">
        <v>0</v>
      </c>
      <c r="X19">
        <v>0</v>
      </c>
      <c r="Y19">
        <v>3</v>
      </c>
      <c r="Z19">
        <v>0</v>
      </c>
      <c r="AA19" s="12">
        <v>-0.1882109106928154</v>
      </c>
      <c r="AD19" s="5">
        <v>17</v>
      </c>
      <c r="AE19" s="5" t="s">
        <v>177</v>
      </c>
    </row>
    <row r="20" spans="1:31" x14ac:dyDescent="0.2">
      <c r="A20" t="s">
        <v>27</v>
      </c>
      <c r="B20">
        <v>1</v>
      </c>
      <c r="C20">
        <v>0</v>
      </c>
      <c r="D20">
        <v>1</v>
      </c>
      <c r="E20">
        <v>0</v>
      </c>
      <c r="F20">
        <v>0</v>
      </c>
      <c r="G20">
        <v>0</v>
      </c>
      <c r="H20">
        <v>1</v>
      </c>
      <c r="I20">
        <v>0</v>
      </c>
      <c r="J20">
        <v>0</v>
      </c>
      <c r="K20">
        <v>0</v>
      </c>
      <c r="L20">
        <v>4</v>
      </c>
      <c r="M20">
        <v>2</v>
      </c>
      <c r="N20">
        <v>0</v>
      </c>
      <c r="O20">
        <v>0</v>
      </c>
      <c r="P20">
        <v>0</v>
      </c>
      <c r="Q20">
        <v>0</v>
      </c>
      <c r="R20">
        <v>0</v>
      </c>
      <c r="S20">
        <v>3</v>
      </c>
      <c r="T20">
        <v>2</v>
      </c>
      <c r="U20">
        <v>0</v>
      </c>
      <c r="V20">
        <v>0</v>
      </c>
      <c r="W20">
        <v>0</v>
      </c>
      <c r="X20">
        <v>0</v>
      </c>
      <c r="Y20">
        <v>11</v>
      </c>
      <c r="Z20">
        <v>0</v>
      </c>
      <c r="AA20" s="12">
        <v>-0.19591291947692371</v>
      </c>
      <c r="AD20" s="5">
        <v>18</v>
      </c>
      <c r="AE20" s="5" t="s">
        <v>172</v>
      </c>
    </row>
    <row r="21" spans="1:31" x14ac:dyDescent="0.2">
      <c r="A21" t="s">
        <v>12</v>
      </c>
      <c r="B21">
        <v>0</v>
      </c>
      <c r="C21">
        <v>0</v>
      </c>
      <c r="D21">
        <v>1</v>
      </c>
      <c r="E21">
        <v>0</v>
      </c>
      <c r="F21">
        <v>0</v>
      </c>
      <c r="G21">
        <v>0</v>
      </c>
      <c r="H21">
        <v>1</v>
      </c>
      <c r="I21">
        <v>0</v>
      </c>
      <c r="J21">
        <v>0</v>
      </c>
      <c r="K21">
        <v>0</v>
      </c>
      <c r="L21">
        <v>2</v>
      </c>
      <c r="M21">
        <v>1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1</v>
      </c>
      <c r="U21">
        <v>0</v>
      </c>
      <c r="V21">
        <v>0</v>
      </c>
      <c r="W21">
        <v>0</v>
      </c>
      <c r="X21">
        <v>0</v>
      </c>
      <c r="Y21">
        <v>4</v>
      </c>
      <c r="Z21">
        <v>0</v>
      </c>
      <c r="AA21" s="12">
        <v>-0.20556025742450001</v>
      </c>
      <c r="AD21" s="5">
        <v>19</v>
      </c>
      <c r="AE21" s="5" t="s">
        <v>173</v>
      </c>
    </row>
    <row r="22" spans="1:31" x14ac:dyDescent="0.2">
      <c r="A22" t="s">
        <v>13</v>
      </c>
      <c r="B22">
        <v>0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1</v>
      </c>
      <c r="M22">
        <v>1</v>
      </c>
      <c r="N22">
        <v>0</v>
      </c>
      <c r="O22">
        <v>0</v>
      </c>
      <c r="P22">
        <v>0</v>
      </c>
      <c r="Q22">
        <v>0</v>
      </c>
      <c r="R22">
        <v>0</v>
      </c>
      <c r="S22">
        <v>2</v>
      </c>
      <c r="T22">
        <v>1</v>
      </c>
      <c r="U22">
        <v>0</v>
      </c>
      <c r="V22">
        <v>0</v>
      </c>
      <c r="W22">
        <v>0</v>
      </c>
      <c r="X22">
        <v>0</v>
      </c>
      <c r="Y22">
        <v>4</v>
      </c>
      <c r="Z22">
        <v>0</v>
      </c>
      <c r="AA22" s="12">
        <v>-0.20715424205093069</v>
      </c>
      <c r="AD22" s="5">
        <v>20</v>
      </c>
      <c r="AE22" s="5" t="s">
        <v>174</v>
      </c>
    </row>
    <row r="23" spans="1:31" x14ac:dyDescent="0.2">
      <c r="A23" t="s">
        <v>11</v>
      </c>
      <c r="B23">
        <v>1</v>
      </c>
      <c r="C23">
        <v>0</v>
      </c>
      <c r="D23">
        <v>2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3</v>
      </c>
      <c r="M23">
        <v>2</v>
      </c>
      <c r="N23">
        <v>0</v>
      </c>
      <c r="O23">
        <v>0</v>
      </c>
      <c r="P23">
        <v>0</v>
      </c>
      <c r="Q23">
        <v>0</v>
      </c>
      <c r="R23">
        <v>1</v>
      </c>
      <c r="S23">
        <v>4</v>
      </c>
      <c r="T23">
        <v>2</v>
      </c>
      <c r="U23">
        <v>0</v>
      </c>
      <c r="V23">
        <v>0</v>
      </c>
      <c r="W23">
        <v>0</v>
      </c>
      <c r="X23">
        <v>1</v>
      </c>
      <c r="Y23">
        <v>10</v>
      </c>
      <c r="Z23">
        <v>0</v>
      </c>
      <c r="AA23" s="12">
        <v>-0.21168706939045817</v>
      </c>
      <c r="AD23" s="5">
        <v>21</v>
      </c>
      <c r="AE23" s="5" t="s">
        <v>178</v>
      </c>
    </row>
    <row r="24" spans="1:31" x14ac:dyDescent="0.2">
      <c r="A24" t="s">
        <v>20</v>
      </c>
      <c r="B24">
        <v>1</v>
      </c>
      <c r="C24">
        <v>0</v>
      </c>
      <c r="D24">
        <v>2</v>
      </c>
      <c r="E24">
        <v>0</v>
      </c>
      <c r="F24">
        <v>0</v>
      </c>
      <c r="G24">
        <v>0</v>
      </c>
      <c r="H24">
        <v>1</v>
      </c>
      <c r="I24">
        <v>0</v>
      </c>
      <c r="J24">
        <v>2</v>
      </c>
      <c r="K24">
        <v>0</v>
      </c>
      <c r="L24">
        <v>3</v>
      </c>
      <c r="M24">
        <v>2</v>
      </c>
      <c r="N24">
        <v>0</v>
      </c>
      <c r="O24">
        <v>0</v>
      </c>
      <c r="P24">
        <v>0</v>
      </c>
      <c r="Q24">
        <v>0</v>
      </c>
      <c r="R24">
        <v>1</v>
      </c>
      <c r="S24">
        <v>4</v>
      </c>
      <c r="T24">
        <v>3</v>
      </c>
      <c r="U24">
        <v>0</v>
      </c>
      <c r="V24">
        <v>0</v>
      </c>
      <c r="W24">
        <v>0</v>
      </c>
      <c r="X24">
        <v>0</v>
      </c>
      <c r="Y24">
        <v>12</v>
      </c>
      <c r="Z24">
        <v>0</v>
      </c>
      <c r="AA24" s="12">
        <v>-0.22489499143253172</v>
      </c>
      <c r="AD24" s="5">
        <v>22</v>
      </c>
      <c r="AE24" s="5" t="s">
        <v>160</v>
      </c>
    </row>
    <row r="25" spans="1:31" x14ac:dyDescent="0.2">
      <c r="A25" t="s">
        <v>1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1</v>
      </c>
      <c r="X25">
        <v>4</v>
      </c>
      <c r="Y25">
        <v>1</v>
      </c>
      <c r="Z25">
        <v>0</v>
      </c>
      <c r="AA25" s="12">
        <v>-0.22803696033365717</v>
      </c>
      <c r="AD25" s="5">
        <v>23</v>
      </c>
      <c r="AE25" s="5" t="s">
        <v>161</v>
      </c>
    </row>
    <row r="26" spans="1:31" x14ac:dyDescent="0.2">
      <c r="A26" t="s">
        <v>3</v>
      </c>
      <c r="B26">
        <v>1</v>
      </c>
      <c r="C26">
        <v>1</v>
      </c>
      <c r="D26">
        <v>1</v>
      </c>
      <c r="E26">
        <v>0</v>
      </c>
      <c r="F26">
        <v>0</v>
      </c>
      <c r="G26">
        <v>1</v>
      </c>
      <c r="H26">
        <v>1</v>
      </c>
      <c r="I26">
        <v>0</v>
      </c>
      <c r="J26">
        <v>1</v>
      </c>
      <c r="K26">
        <v>0</v>
      </c>
      <c r="L26">
        <v>4</v>
      </c>
      <c r="M26">
        <v>1</v>
      </c>
      <c r="N26">
        <v>0</v>
      </c>
      <c r="O26">
        <v>0</v>
      </c>
      <c r="P26">
        <v>0</v>
      </c>
      <c r="Q26">
        <v>0</v>
      </c>
      <c r="R26">
        <v>1</v>
      </c>
      <c r="S26">
        <v>2</v>
      </c>
      <c r="T26">
        <v>2</v>
      </c>
      <c r="U26">
        <v>0</v>
      </c>
      <c r="V26">
        <v>0</v>
      </c>
      <c r="W26">
        <v>0</v>
      </c>
      <c r="X26">
        <v>0</v>
      </c>
      <c r="Y26">
        <v>3</v>
      </c>
      <c r="Z26">
        <v>0</v>
      </c>
      <c r="AA26" s="12">
        <v>-0.27891095303747498</v>
      </c>
      <c r="AD26" s="5">
        <v>24</v>
      </c>
      <c r="AE26" s="5" t="s">
        <v>162</v>
      </c>
    </row>
    <row r="27" spans="1:31" x14ac:dyDescent="0.2">
      <c r="A27" t="s">
        <v>6</v>
      </c>
      <c r="B27">
        <v>1</v>
      </c>
      <c r="C27">
        <v>0</v>
      </c>
      <c r="D27">
        <v>1</v>
      </c>
      <c r="E27">
        <v>1</v>
      </c>
      <c r="F27">
        <v>3</v>
      </c>
      <c r="G27">
        <v>1</v>
      </c>
      <c r="H27">
        <v>2</v>
      </c>
      <c r="I27">
        <v>0</v>
      </c>
      <c r="J27">
        <v>4</v>
      </c>
      <c r="K27">
        <v>0</v>
      </c>
      <c r="L27">
        <v>6</v>
      </c>
      <c r="M27">
        <v>2</v>
      </c>
      <c r="N27">
        <v>1</v>
      </c>
      <c r="O27">
        <v>2</v>
      </c>
      <c r="P27">
        <v>2</v>
      </c>
      <c r="Q27">
        <v>1</v>
      </c>
      <c r="R27">
        <v>1</v>
      </c>
      <c r="S27">
        <v>3</v>
      </c>
      <c r="T27">
        <v>4</v>
      </c>
      <c r="U27">
        <v>2</v>
      </c>
      <c r="V27">
        <v>1</v>
      </c>
      <c r="W27">
        <v>1</v>
      </c>
      <c r="X27">
        <v>3</v>
      </c>
      <c r="Y27">
        <v>3</v>
      </c>
      <c r="Z27">
        <v>0</v>
      </c>
      <c r="AA27" s="12">
        <v>-0.33367635258719591</v>
      </c>
      <c r="AD27" s="5">
        <v>25</v>
      </c>
      <c r="AE27" s="5" t="s">
        <v>163</v>
      </c>
    </row>
    <row r="28" spans="1:31" x14ac:dyDescent="0.2">
      <c r="A28" t="s">
        <v>2</v>
      </c>
      <c r="B28">
        <v>2</v>
      </c>
      <c r="C28">
        <v>1</v>
      </c>
      <c r="D28">
        <v>2</v>
      </c>
      <c r="E28">
        <v>0</v>
      </c>
      <c r="F28">
        <v>2</v>
      </c>
      <c r="G28">
        <v>2</v>
      </c>
      <c r="H28">
        <v>2</v>
      </c>
      <c r="I28">
        <v>0</v>
      </c>
      <c r="J28">
        <v>6</v>
      </c>
      <c r="K28">
        <v>0</v>
      </c>
      <c r="L28">
        <v>9</v>
      </c>
      <c r="M28">
        <v>2</v>
      </c>
      <c r="N28">
        <v>2</v>
      </c>
      <c r="O28">
        <v>1</v>
      </c>
      <c r="P28">
        <v>1</v>
      </c>
      <c r="Q28">
        <v>3</v>
      </c>
      <c r="R28">
        <v>2</v>
      </c>
      <c r="S28">
        <v>4</v>
      </c>
      <c r="T28">
        <v>4</v>
      </c>
      <c r="U28">
        <v>1</v>
      </c>
      <c r="V28">
        <v>0</v>
      </c>
      <c r="W28">
        <v>0</v>
      </c>
      <c r="X28">
        <v>1</v>
      </c>
      <c r="Y28">
        <v>4</v>
      </c>
      <c r="Z28">
        <v>0</v>
      </c>
      <c r="AA28" s="12">
        <v>-0.36009956786460362</v>
      </c>
    </row>
    <row r="29" spans="1:31" x14ac:dyDescent="0.2">
      <c r="A29" t="s">
        <v>14</v>
      </c>
      <c r="B29">
        <v>0</v>
      </c>
      <c r="C29">
        <v>0</v>
      </c>
      <c r="D29">
        <v>1</v>
      </c>
      <c r="E29">
        <v>0</v>
      </c>
      <c r="F29">
        <v>1</v>
      </c>
      <c r="G29">
        <v>2</v>
      </c>
      <c r="H29">
        <v>4</v>
      </c>
      <c r="I29">
        <v>0</v>
      </c>
      <c r="J29">
        <v>5</v>
      </c>
      <c r="K29">
        <v>0</v>
      </c>
      <c r="L29">
        <v>3</v>
      </c>
      <c r="M29">
        <v>3</v>
      </c>
      <c r="N29">
        <v>0</v>
      </c>
      <c r="O29">
        <v>1</v>
      </c>
      <c r="P29">
        <v>0</v>
      </c>
      <c r="Q29">
        <v>4</v>
      </c>
      <c r="R29">
        <v>1</v>
      </c>
      <c r="S29">
        <v>4</v>
      </c>
      <c r="T29">
        <v>2</v>
      </c>
      <c r="U29">
        <v>0</v>
      </c>
      <c r="V29">
        <v>1</v>
      </c>
      <c r="W29">
        <v>0</v>
      </c>
      <c r="X29">
        <v>1</v>
      </c>
      <c r="Y29">
        <v>2</v>
      </c>
      <c r="Z29">
        <v>2</v>
      </c>
      <c r="AA29" s="12">
        <v>-0.42466288859037787</v>
      </c>
    </row>
    <row r="30" spans="1:31" x14ac:dyDescent="0.2">
      <c r="A30" t="s">
        <v>5</v>
      </c>
      <c r="B30">
        <v>5</v>
      </c>
      <c r="C30">
        <v>4</v>
      </c>
      <c r="D30">
        <v>12</v>
      </c>
      <c r="E30">
        <v>8</v>
      </c>
      <c r="F30">
        <v>12</v>
      </c>
      <c r="G30">
        <v>12</v>
      </c>
      <c r="H30">
        <v>17</v>
      </c>
      <c r="I30">
        <v>3</v>
      </c>
      <c r="J30">
        <v>15</v>
      </c>
      <c r="K30">
        <v>3</v>
      </c>
      <c r="L30">
        <v>9</v>
      </c>
      <c r="M30">
        <v>14</v>
      </c>
      <c r="N30">
        <v>10</v>
      </c>
      <c r="O30">
        <v>7</v>
      </c>
      <c r="P30">
        <v>11</v>
      </c>
      <c r="Q30">
        <v>14</v>
      </c>
      <c r="R30">
        <v>5</v>
      </c>
      <c r="S30">
        <v>15</v>
      </c>
      <c r="T30">
        <v>16</v>
      </c>
      <c r="U30">
        <v>11</v>
      </c>
      <c r="V30">
        <v>7</v>
      </c>
      <c r="W30">
        <v>15</v>
      </c>
      <c r="X30">
        <v>15</v>
      </c>
      <c r="Y30">
        <v>11</v>
      </c>
      <c r="Z30">
        <v>15</v>
      </c>
      <c r="AA30" s="12">
        <v>-0.5227076893921031</v>
      </c>
    </row>
    <row r="33" spans="1:29" x14ac:dyDescent="0.2">
      <c r="A33" s="1" t="s">
        <v>31</v>
      </c>
    </row>
    <row r="34" spans="1:29" x14ac:dyDescent="0.2">
      <c r="A34" s="1" t="s">
        <v>24</v>
      </c>
      <c r="B34" s="14">
        <v>1</v>
      </c>
      <c r="C34" s="14">
        <v>2</v>
      </c>
      <c r="D34" s="14">
        <v>3</v>
      </c>
      <c r="E34" s="14">
        <v>4</v>
      </c>
      <c r="F34" s="14">
        <v>5</v>
      </c>
      <c r="G34" s="14">
        <v>6</v>
      </c>
      <c r="H34" s="14">
        <v>7</v>
      </c>
      <c r="I34" s="14">
        <v>8</v>
      </c>
      <c r="J34" s="14">
        <v>9</v>
      </c>
      <c r="K34" s="14">
        <v>10</v>
      </c>
      <c r="L34" s="14">
        <v>11</v>
      </c>
      <c r="M34" s="14">
        <v>12</v>
      </c>
      <c r="N34" s="14">
        <v>13</v>
      </c>
      <c r="O34" s="14">
        <v>14</v>
      </c>
      <c r="P34" s="14">
        <v>15</v>
      </c>
      <c r="Q34" s="14">
        <v>16</v>
      </c>
      <c r="R34" s="14">
        <v>17</v>
      </c>
      <c r="S34" s="14">
        <v>18</v>
      </c>
      <c r="T34" s="14">
        <v>19</v>
      </c>
      <c r="U34" s="14">
        <v>20</v>
      </c>
      <c r="V34" s="14">
        <v>21</v>
      </c>
      <c r="W34" s="14">
        <v>22</v>
      </c>
      <c r="X34" s="14">
        <v>23</v>
      </c>
      <c r="Y34" s="14">
        <v>24</v>
      </c>
      <c r="Z34" s="14">
        <v>25</v>
      </c>
      <c r="AA34" s="4"/>
    </row>
    <row r="35" spans="1:29" x14ac:dyDescent="0.2">
      <c r="A35" t="str">
        <f t="shared" ref="A35:A62" si="0">A3</f>
        <v>vkg</v>
      </c>
      <c r="B35" s="6">
        <f t="shared" ref="B35:Z35" si="1">100*B3/(MAX($B3:$AB3))</f>
        <v>12.612612612612613</v>
      </c>
      <c r="C35" s="6">
        <f t="shared" si="1"/>
        <v>13.513513513513514</v>
      </c>
      <c r="D35" s="6">
        <f t="shared" si="1"/>
        <v>40.54054054054054</v>
      </c>
      <c r="E35" s="6">
        <f t="shared" si="1"/>
        <v>40.54054054054054</v>
      </c>
      <c r="F35" s="6">
        <f t="shared" si="1"/>
        <v>8.1081081081081088</v>
      </c>
      <c r="G35" s="6">
        <f t="shared" si="1"/>
        <v>43.243243243243242</v>
      </c>
      <c r="H35" s="6">
        <f t="shared" si="1"/>
        <v>5.4054054054054053</v>
      </c>
      <c r="I35" s="6">
        <f t="shared" si="1"/>
        <v>53.153153153153156</v>
      </c>
      <c r="J35" s="6">
        <f t="shared" si="1"/>
        <v>5.4054054054054053</v>
      </c>
      <c r="K35" s="6">
        <f t="shared" si="1"/>
        <v>38.738738738738739</v>
      </c>
      <c r="L35" s="6">
        <f t="shared" si="1"/>
        <v>14.414414414414415</v>
      </c>
      <c r="M35" s="6">
        <f t="shared" si="1"/>
        <v>10.810810810810811</v>
      </c>
      <c r="N35" s="6">
        <f t="shared" si="1"/>
        <v>39.63963963963964</v>
      </c>
      <c r="O35" s="6">
        <f t="shared" si="1"/>
        <v>49.549549549549546</v>
      </c>
      <c r="P35" s="6">
        <f t="shared" si="1"/>
        <v>28.828828828828829</v>
      </c>
      <c r="Q35" s="6">
        <f t="shared" si="1"/>
        <v>8.1081081081081088</v>
      </c>
      <c r="R35" s="6">
        <f t="shared" si="1"/>
        <v>12.612612612612613</v>
      </c>
      <c r="S35" s="6">
        <f t="shared" si="1"/>
        <v>18.918918918918919</v>
      </c>
      <c r="T35" s="6">
        <f t="shared" si="1"/>
        <v>27.927927927927929</v>
      </c>
      <c r="U35" s="6">
        <f t="shared" si="1"/>
        <v>32.432432432432435</v>
      </c>
      <c r="V35" s="6">
        <f t="shared" si="1"/>
        <v>100</v>
      </c>
      <c r="W35" s="6">
        <f t="shared" si="1"/>
        <v>90.090090090090087</v>
      </c>
      <c r="X35" s="6">
        <f t="shared" si="1"/>
        <v>11.711711711711711</v>
      </c>
      <c r="Y35" s="6">
        <f t="shared" si="1"/>
        <v>46.846846846846844</v>
      </c>
      <c r="Z35" s="6">
        <f t="shared" si="1"/>
        <v>33.333333333333336</v>
      </c>
    </row>
    <row r="36" spans="1:29" x14ac:dyDescent="0.2">
      <c r="A36" t="str">
        <f t="shared" si="0"/>
        <v>Col4a1</v>
      </c>
      <c r="B36" s="6">
        <f t="shared" ref="B36:Z36" si="2">100*B4/(MAX($B4:$AB4))</f>
        <v>14.979757085020243</v>
      </c>
      <c r="C36" s="6">
        <f t="shared" si="2"/>
        <v>12.955465587044534</v>
      </c>
      <c r="D36" s="6">
        <f t="shared" si="2"/>
        <v>38.866396761133601</v>
      </c>
      <c r="E36" s="6">
        <f t="shared" si="2"/>
        <v>44.129554655870443</v>
      </c>
      <c r="F36" s="6">
        <f t="shared" si="2"/>
        <v>8.9068825910931171</v>
      </c>
      <c r="G36" s="6">
        <f t="shared" si="2"/>
        <v>42.51012145748988</v>
      </c>
      <c r="H36" s="6">
        <f t="shared" si="2"/>
        <v>6.8825910931174086</v>
      </c>
      <c r="I36" s="6">
        <f t="shared" si="2"/>
        <v>80.566801619433193</v>
      </c>
      <c r="J36" s="6">
        <f t="shared" si="2"/>
        <v>14.17004048582996</v>
      </c>
      <c r="K36" s="6">
        <f t="shared" si="2"/>
        <v>51.821862348178136</v>
      </c>
      <c r="L36" s="6">
        <f t="shared" si="2"/>
        <v>27.935222672064778</v>
      </c>
      <c r="M36" s="6">
        <f t="shared" si="2"/>
        <v>8.9068825910931171</v>
      </c>
      <c r="N36" s="6">
        <f t="shared" si="2"/>
        <v>44.534412955465584</v>
      </c>
      <c r="O36" s="6">
        <f t="shared" si="2"/>
        <v>50.202429149797574</v>
      </c>
      <c r="P36" s="6">
        <f t="shared" si="2"/>
        <v>29.554655870445345</v>
      </c>
      <c r="Q36" s="6">
        <f t="shared" si="2"/>
        <v>11.336032388663968</v>
      </c>
      <c r="R36" s="6">
        <f t="shared" si="2"/>
        <v>18.623481781376519</v>
      </c>
      <c r="S36" s="6">
        <f t="shared" si="2"/>
        <v>19.838056680161944</v>
      </c>
      <c r="T36" s="6">
        <f t="shared" si="2"/>
        <v>23.481781376518217</v>
      </c>
      <c r="U36" s="6">
        <f t="shared" si="2"/>
        <v>35.627530364372468</v>
      </c>
      <c r="V36" s="6">
        <f t="shared" si="2"/>
        <v>100</v>
      </c>
      <c r="W36" s="6">
        <f t="shared" si="2"/>
        <v>31.983805668016196</v>
      </c>
      <c r="X36" s="6">
        <f t="shared" si="2"/>
        <v>6.4777327935222671</v>
      </c>
      <c r="Y36" s="6">
        <f t="shared" si="2"/>
        <v>18.623481781376519</v>
      </c>
      <c r="Z36" s="6">
        <f t="shared" si="2"/>
        <v>13.360323886639677</v>
      </c>
    </row>
    <row r="37" spans="1:29" x14ac:dyDescent="0.2">
      <c r="A37" t="str">
        <f t="shared" si="0"/>
        <v>PH4alphaSG2</v>
      </c>
      <c r="B37" s="6">
        <f t="shared" ref="B37:Z37" si="3">100*B5/(MAX($B5:$AB5))</f>
        <v>0</v>
      </c>
      <c r="C37" s="6">
        <f t="shared" si="3"/>
        <v>0</v>
      </c>
      <c r="D37" s="6">
        <f t="shared" si="3"/>
        <v>10</v>
      </c>
      <c r="E37" s="6">
        <f t="shared" si="3"/>
        <v>20</v>
      </c>
      <c r="F37" s="6">
        <f t="shared" si="3"/>
        <v>20</v>
      </c>
      <c r="G37" s="6">
        <f t="shared" si="3"/>
        <v>10</v>
      </c>
      <c r="H37" s="6">
        <f t="shared" si="3"/>
        <v>0</v>
      </c>
      <c r="I37" s="6">
        <f t="shared" si="3"/>
        <v>60</v>
      </c>
      <c r="J37" s="6">
        <f t="shared" si="3"/>
        <v>0</v>
      </c>
      <c r="K37" s="6">
        <f t="shared" si="3"/>
        <v>30</v>
      </c>
      <c r="L37" s="6">
        <f t="shared" si="3"/>
        <v>0</v>
      </c>
      <c r="M37" s="6">
        <f t="shared" si="3"/>
        <v>10</v>
      </c>
      <c r="N37" s="6">
        <f t="shared" si="3"/>
        <v>30</v>
      </c>
      <c r="O37" s="6">
        <f t="shared" si="3"/>
        <v>20</v>
      </c>
      <c r="P37" s="6">
        <f t="shared" si="3"/>
        <v>20</v>
      </c>
      <c r="Q37" s="6">
        <f t="shared" si="3"/>
        <v>0</v>
      </c>
      <c r="R37" s="6">
        <f t="shared" si="3"/>
        <v>0</v>
      </c>
      <c r="S37" s="6">
        <f t="shared" si="3"/>
        <v>0</v>
      </c>
      <c r="T37" s="6">
        <f t="shared" si="3"/>
        <v>0</v>
      </c>
      <c r="U37" s="6">
        <f t="shared" si="3"/>
        <v>20</v>
      </c>
      <c r="V37" s="6">
        <f t="shared" si="3"/>
        <v>30</v>
      </c>
      <c r="W37" s="6">
        <f t="shared" si="3"/>
        <v>100</v>
      </c>
      <c r="X37" s="6">
        <f t="shared" si="3"/>
        <v>10</v>
      </c>
      <c r="Y37" s="6">
        <f t="shared" si="3"/>
        <v>10</v>
      </c>
      <c r="Z37" s="6">
        <f t="shared" si="3"/>
        <v>10</v>
      </c>
    </row>
    <row r="38" spans="1:29" x14ac:dyDescent="0.2">
      <c r="A38" t="str">
        <f t="shared" si="0"/>
        <v>PH4alphaSG1</v>
      </c>
      <c r="B38" s="6">
        <f t="shared" ref="B38:Z38" si="4">100*B6/(MAX($B6:$AB6))</f>
        <v>0</v>
      </c>
      <c r="C38" s="6">
        <f t="shared" si="4"/>
        <v>0</v>
      </c>
      <c r="D38" s="6">
        <f t="shared" si="4"/>
        <v>25</v>
      </c>
      <c r="E38" s="6">
        <f t="shared" si="4"/>
        <v>62.5</v>
      </c>
      <c r="F38" s="6">
        <f t="shared" si="4"/>
        <v>50</v>
      </c>
      <c r="G38" s="6">
        <f t="shared" si="4"/>
        <v>25</v>
      </c>
      <c r="H38" s="6">
        <f t="shared" si="4"/>
        <v>0</v>
      </c>
      <c r="I38" s="6">
        <f t="shared" si="4"/>
        <v>12.5</v>
      </c>
      <c r="J38" s="6">
        <f t="shared" si="4"/>
        <v>0</v>
      </c>
      <c r="K38" s="6">
        <f t="shared" si="4"/>
        <v>12.5</v>
      </c>
      <c r="L38" s="6">
        <f t="shared" si="4"/>
        <v>0</v>
      </c>
      <c r="M38" s="6">
        <f t="shared" si="4"/>
        <v>0</v>
      </c>
      <c r="N38" s="6">
        <f t="shared" si="4"/>
        <v>100</v>
      </c>
      <c r="O38" s="6">
        <f t="shared" si="4"/>
        <v>62.5</v>
      </c>
      <c r="P38" s="6">
        <f t="shared" si="4"/>
        <v>62.5</v>
      </c>
      <c r="Q38" s="6">
        <f t="shared" si="4"/>
        <v>0</v>
      </c>
      <c r="R38" s="6">
        <f t="shared" si="4"/>
        <v>0</v>
      </c>
      <c r="S38" s="6">
        <f t="shared" si="4"/>
        <v>0</v>
      </c>
      <c r="T38" s="6">
        <f t="shared" si="4"/>
        <v>0</v>
      </c>
      <c r="U38" s="6">
        <f t="shared" si="4"/>
        <v>75</v>
      </c>
      <c r="V38" s="6">
        <f t="shared" si="4"/>
        <v>50</v>
      </c>
      <c r="W38" s="6">
        <f t="shared" si="4"/>
        <v>37.5</v>
      </c>
      <c r="X38" s="6">
        <f t="shared" si="4"/>
        <v>0</v>
      </c>
      <c r="Y38" s="6">
        <f t="shared" si="4"/>
        <v>25</v>
      </c>
      <c r="Z38" s="6">
        <f t="shared" si="4"/>
        <v>0</v>
      </c>
    </row>
    <row r="39" spans="1:29" x14ac:dyDescent="0.2">
      <c r="A39" t="str">
        <f t="shared" si="0"/>
        <v>PH4alphaNE1</v>
      </c>
      <c r="B39" s="6">
        <f t="shared" ref="B39:Z39" si="5">100*B7/(MAX($B7:$AB7))</f>
        <v>0</v>
      </c>
      <c r="C39" s="6">
        <f t="shared" si="5"/>
        <v>0</v>
      </c>
      <c r="D39" s="6">
        <f t="shared" si="5"/>
        <v>15.384615384615385</v>
      </c>
      <c r="E39" s="6">
        <f t="shared" si="5"/>
        <v>23.076923076923077</v>
      </c>
      <c r="F39" s="6">
        <f t="shared" si="5"/>
        <v>0</v>
      </c>
      <c r="G39" s="6">
        <f t="shared" si="5"/>
        <v>15.384615384615385</v>
      </c>
      <c r="H39" s="6">
        <f t="shared" si="5"/>
        <v>0</v>
      </c>
      <c r="I39" s="6">
        <f t="shared" si="5"/>
        <v>0</v>
      </c>
      <c r="J39" s="6">
        <f t="shared" si="5"/>
        <v>0</v>
      </c>
      <c r="K39" s="6">
        <f t="shared" si="5"/>
        <v>7.6923076923076925</v>
      </c>
      <c r="L39" s="6">
        <f t="shared" si="5"/>
        <v>0</v>
      </c>
      <c r="M39" s="6">
        <f t="shared" si="5"/>
        <v>0</v>
      </c>
      <c r="N39" s="6">
        <f t="shared" si="5"/>
        <v>30.76923076923077</v>
      </c>
      <c r="O39" s="6">
        <f t="shared" si="5"/>
        <v>23.076923076923077</v>
      </c>
      <c r="P39" s="6">
        <f t="shared" si="5"/>
        <v>7.6923076923076925</v>
      </c>
      <c r="Q39" s="6">
        <f t="shared" si="5"/>
        <v>0</v>
      </c>
      <c r="R39" s="6">
        <f t="shared" si="5"/>
        <v>0</v>
      </c>
      <c r="S39" s="6">
        <f t="shared" si="5"/>
        <v>0</v>
      </c>
      <c r="T39" s="6">
        <f t="shared" si="5"/>
        <v>0</v>
      </c>
      <c r="U39" s="6">
        <f t="shared" si="5"/>
        <v>7.6923076923076925</v>
      </c>
      <c r="V39" s="6">
        <f t="shared" si="5"/>
        <v>38.46153846153846</v>
      </c>
      <c r="W39" s="6">
        <f t="shared" si="5"/>
        <v>100</v>
      </c>
      <c r="X39" s="6">
        <f t="shared" si="5"/>
        <v>7.6923076923076925</v>
      </c>
      <c r="Y39" s="6">
        <f t="shared" si="5"/>
        <v>7.6923076923076925</v>
      </c>
      <c r="Z39" s="6">
        <f t="shared" si="5"/>
        <v>0</v>
      </c>
    </row>
    <row r="40" spans="1:29" x14ac:dyDescent="0.2">
      <c r="A40" t="str">
        <f t="shared" si="0"/>
        <v>PH4alphaPV</v>
      </c>
      <c r="B40" s="6">
        <f t="shared" ref="B40:Z40" si="6">100*B8/(MAX($B8:$AB8))</f>
        <v>4.3478260869565215</v>
      </c>
      <c r="C40" s="6">
        <f t="shared" si="6"/>
        <v>8.695652173913043</v>
      </c>
      <c r="D40" s="6">
        <f t="shared" si="6"/>
        <v>21.739130434782609</v>
      </c>
      <c r="E40" s="6">
        <f t="shared" si="6"/>
        <v>34.782608695652172</v>
      </c>
      <c r="F40" s="6">
        <f t="shared" si="6"/>
        <v>34.782608695652172</v>
      </c>
      <c r="G40" s="6">
        <f t="shared" si="6"/>
        <v>21.739130434782609</v>
      </c>
      <c r="H40" s="6">
        <f t="shared" si="6"/>
        <v>4.3478260869565215</v>
      </c>
      <c r="I40" s="6">
        <f t="shared" si="6"/>
        <v>8.695652173913043</v>
      </c>
      <c r="J40" s="6">
        <f t="shared" si="6"/>
        <v>0</v>
      </c>
      <c r="K40" s="6">
        <f t="shared" si="6"/>
        <v>17.391304347826086</v>
      </c>
      <c r="L40" s="6">
        <f t="shared" si="6"/>
        <v>0</v>
      </c>
      <c r="M40" s="6">
        <f t="shared" si="6"/>
        <v>8.695652173913043</v>
      </c>
      <c r="N40" s="6">
        <f t="shared" si="6"/>
        <v>52.173913043478258</v>
      </c>
      <c r="O40" s="6">
        <f t="shared" si="6"/>
        <v>39.130434782608695</v>
      </c>
      <c r="P40" s="6">
        <f t="shared" si="6"/>
        <v>43.478260869565219</v>
      </c>
      <c r="Q40" s="6">
        <f t="shared" si="6"/>
        <v>4.3478260869565215</v>
      </c>
      <c r="R40" s="6">
        <f t="shared" si="6"/>
        <v>4.3478260869565215</v>
      </c>
      <c r="S40" s="6">
        <f t="shared" si="6"/>
        <v>4.3478260869565215</v>
      </c>
      <c r="T40" s="6">
        <f t="shared" si="6"/>
        <v>4.3478260869565215</v>
      </c>
      <c r="U40" s="6">
        <f t="shared" si="6"/>
        <v>43.478260869565219</v>
      </c>
      <c r="V40" s="6">
        <f t="shared" si="6"/>
        <v>21.739130434782609</v>
      </c>
      <c r="W40" s="6">
        <f t="shared" si="6"/>
        <v>100</v>
      </c>
      <c r="X40" s="6">
        <f t="shared" si="6"/>
        <v>13.043478260869565</v>
      </c>
      <c r="Y40" s="6">
        <f t="shared" si="6"/>
        <v>4.3478260869565215</v>
      </c>
      <c r="Z40" s="6">
        <f t="shared" si="6"/>
        <v>56.521739130434781</v>
      </c>
    </row>
    <row r="41" spans="1:29" x14ac:dyDescent="0.2">
      <c r="A41" t="str">
        <f t="shared" si="0"/>
        <v>PH4alphaMP</v>
      </c>
      <c r="B41" s="6">
        <f t="shared" ref="B41:Z41" si="7">100*B9/(MAX($B9:$AB9))</f>
        <v>3.3333333333333335</v>
      </c>
      <c r="C41" s="6">
        <f t="shared" si="7"/>
        <v>3.3333333333333335</v>
      </c>
      <c r="D41" s="6">
        <f t="shared" si="7"/>
        <v>10</v>
      </c>
      <c r="E41" s="6">
        <f t="shared" si="7"/>
        <v>30</v>
      </c>
      <c r="F41" s="6">
        <f t="shared" si="7"/>
        <v>100</v>
      </c>
      <c r="G41" s="6">
        <f t="shared" si="7"/>
        <v>10</v>
      </c>
      <c r="H41" s="6">
        <f t="shared" si="7"/>
        <v>0</v>
      </c>
      <c r="I41" s="6">
        <f t="shared" si="7"/>
        <v>3.3333333333333335</v>
      </c>
      <c r="J41" s="6">
        <f t="shared" si="7"/>
        <v>0</v>
      </c>
      <c r="K41" s="6">
        <f t="shared" si="7"/>
        <v>6.666666666666667</v>
      </c>
      <c r="L41" s="6">
        <f t="shared" si="7"/>
        <v>0</v>
      </c>
      <c r="M41" s="6">
        <f t="shared" si="7"/>
        <v>0</v>
      </c>
      <c r="N41" s="6">
        <f t="shared" si="7"/>
        <v>26.666666666666668</v>
      </c>
      <c r="O41" s="6">
        <f t="shared" si="7"/>
        <v>16.666666666666668</v>
      </c>
      <c r="P41" s="6">
        <f t="shared" si="7"/>
        <v>56.666666666666664</v>
      </c>
      <c r="Q41" s="6">
        <f t="shared" si="7"/>
        <v>3.3333333333333335</v>
      </c>
      <c r="R41" s="6">
        <f t="shared" si="7"/>
        <v>3.3333333333333335</v>
      </c>
      <c r="S41" s="6">
        <f t="shared" si="7"/>
        <v>0</v>
      </c>
      <c r="T41" s="6">
        <f t="shared" si="7"/>
        <v>0</v>
      </c>
      <c r="U41" s="6">
        <f t="shared" si="7"/>
        <v>36.666666666666664</v>
      </c>
      <c r="V41" s="6">
        <f t="shared" si="7"/>
        <v>13.333333333333334</v>
      </c>
      <c r="W41" s="6">
        <f t="shared" si="7"/>
        <v>36.666666666666664</v>
      </c>
      <c r="X41" s="6">
        <f t="shared" si="7"/>
        <v>10</v>
      </c>
      <c r="Y41" s="6">
        <f t="shared" si="7"/>
        <v>10</v>
      </c>
      <c r="Z41" s="6">
        <f t="shared" si="7"/>
        <v>10</v>
      </c>
    </row>
    <row r="42" spans="1:29" x14ac:dyDescent="0.2">
      <c r="A42" t="str">
        <f t="shared" si="0"/>
        <v>PH4alphaEFB</v>
      </c>
      <c r="B42" s="6">
        <f t="shared" ref="B42:Z42" si="8">100*B10/(MAX($B10:$AB10))</f>
        <v>22.222222222222221</v>
      </c>
      <c r="C42" s="6">
        <f t="shared" si="8"/>
        <v>20</v>
      </c>
      <c r="D42" s="6">
        <f t="shared" si="8"/>
        <v>35.555555555555557</v>
      </c>
      <c r="E42" s="6">
        <f t="shared" si="8"/>
        <v>31.111111111111111</v>
      </c>
      <c r="F42" s="6">
        <f t="shared" si="8"/>
        <v>26.666666666666668</v>
      </c>
      <c r="G42" s="6">
        <f t="shared" si="8"/>
        <v>17.777777777777779</v>
      </c>
      <c r="H42" s="6">
        <f t="shared" si="8"/>
        <v>11.111111111111111</v>
      </c>
      <c r="I42" s="6">
        <f t="shared" si="8"/>
        <v>31.111111111111111</v>
      </c>
      <c r="J42" s="6">
        <f t="shared" si="8"/>
        <v>4.4444444444444446</v>
      </c>
      <c r="K42" s="6">
        <f t="shared" si="8"/>
        <v>17.777777777777779</v>
      </c>
      <c r="L42" s="6">
        <f t="shared" si="8"/>
        <v>11.111111111111111</v>
      </c>
      <c r="M42" s="6">
        <f t="shared" si="8"/>
        <v>20</v>
      </c>
      <c r="N42" s="6">
        <f t="shared" si="8"/>
        <v>22.222222222222221</v>
      </c>
      <c r="O42" s="6">
        <f t="shared" si="8"/>
        <v>26.666666666666668</v>
      </c>
      <c r="P42" s="6">
        <f t="shared" si="8"/>
        <v>13.333333333333334</v>
      </c>
      <c r="Q42" s="6">
        <f t="shared" si="8"/>
        <v>4.4444444444444446</v>
      </c>
      <c r="R42" s="6">
        <f t="shared" si="8"/>
        <v>13.333333333333334</v>
      </c>
      <c r="S42" s="6">
        <f t="shared" si="8"/>
        <v>17.777777777777779</v>
      </c>
      <c r="T42" s="6">
        <f t="shared" si="8"/>
        <v>22.222222222222221</v>
      </c>
      <c r="U42" s="6">
        <f t="shared" si="8"/>
        <v>33.333333333333336</v>
      </c>
      <c r="V42" s="6">
        <f t="shared" si="8"/>
        <v>28.888888888888889</v>
      </c>
      <c r="W42" s="6">
        <f t="shared" si="8"/>
        <v>55.555555555555557</v>
      </c>
      <c r="X42" s="6">
        <f t="shared" si="8"/>
        <v>100</v>
      </c>
      <c r="Y42" s="6">
        <f t="shared" si="8"/>
        <v>75.555555555555557</v>
      </c>
      <c r="Z42" s="6">
        <f t="shared" si="8"/>
        <v>62.222222222222221</v>
      </c>
    </row>
    <row r="43" spans="1:29" x14ac:dyDescent="0.2">
      <c r="A43" t="str">
        <f t="shared" si="0"/>
        <v>CG31016</v>
      </c>
      <c r="B43" s="6">
        <f t="shared" ref="B43:Z43" si="9">100*B11/(MAX($B11:$AB11))</f>
        <v>0</v>
      </c>
      <c r="C43" s="6">
        <f t="shared" si="9"/>
        <v>0</v>
      </c>
      <c r="D43" s="6">
        <f t="shared" si="9"/>
        <v>0</v>
      </c>
      <c r="E43" s="6">
        <f t="shared" si="9"/>
        <v>0</v>
      </c>
      <c r="F43" s="6">
        <f t="shared" si="9"/>
        <v>0</v>
      </c>
      <c r="G43" s="6">
        <f t="shared" si="9"/>
        <v>0</v>
      </c>
      <c r="H43" s="6">
        <f t="shared" si="9"/>
        <v>0</v>
      </c>
      <c r="I43" s="6">
        <f t="shared" si="9"/>
        <v>0</v>
      </c>
      <c r="J43" s="6">
        <f t="shared" si="9"/>
        <v>0</v>
      </c>
      <c r="K43" s="6">
        <f t="shared" si="9"/>
        <v>0</v>
      </c>
      <c r="L43" s="6">
        <f t="shared" si="9"/>
        <v>0</v>
      </c>
      <c r="M43" s="6">
        <f t="shared" si="9"/>
        <v>0</v>
      </c>
      <c r="N43" s="6">
        <f t="shared" si="9"/>
        <v>0</v>
      </c>
      <c r="O43" s="6">
        <f t="shared" si="9"/>
        <v>0</v>
      </c>
      <c r="P43" s="6">
        <f t="shared" si="9"/>
        <v>0</v>
      </c>
      <c r="Q43" s="6">
        <f t="shared" si="9"/>
        <v>0</v>
      </c>
      <c r="R43" s="6">
        <f t="shared" si="9"/>
        <v>0</v>
      </c>
      <c r="S43" s="6">
        <f t="shared" si="9"/>
        <v>0</v>
      </c>
      <c r="T43" s="6">
        <f t="shared" si="9"/>
        <v>0</v>
      </c>
      <c r="U43" s="6">
        <f t="shared" si="9"/>
        <v>0</v>
      </c>
      <c r="V43" s="6">
        <f t="shared" si="9"/>
        <v>0</v>
      </c>
      <c r="W43" s="6">
        <f t="shared" si="9"/>
        <v>0</v>
      </c>
      <c r="X43" s="6">
        <f t="shared" si="9"/>
        <v>0</v>
      </c>
      <c r="Y43" s="6">
        <f t="shared" si="9"/>
        <v>100</v>
      </c>
      <c r="Z43" s="6">
        <f t="shared" si="9"/>
        <v>0</v>
      </c>
    </row>
    <row r="44" spans="1:29" x14ac:dyDescent="0.2">
      <c r="A44" t="str">
        <f t="shared" si="0"/>
        <v>CG15539</v>
      </c>
      <c r="B44" s="6">
        <f t="shared" ref="B44:Z44" si="10">100*B12/(MAX($B12:$AB12))</f>
        <v>0</v>
      </c>
      <c r="C44" s="6">
        <f t="shared" si="10"/>
        <v>0</v>
      </c>
      <c r="D44" s="6">
        <f t="shared" si="10"/>
        <v>12.5</v>
      </c>
      <c r="E44" s="6">
        <f t="shared" si="10"/>
        <v>0</v>
      </c>
      <c r="F44" s="6">
        <f t="shared" si="10"/>
        <v>0</v>
      </c>
      <c r="G44" s="6">
        <f t="shared" si="10"/>
        <v>0</v>
      </c>
      <c r="H44" s="6">
        <f t="shared" si="10"/>
        <v>0</v>
      </c>
      <c r="I44" s="6">
        <f t="shared" si="10"/>
        <v>0</v>
      </c>
      <c r="J44" s="6">
        <f t="shared" si="10"/>
        <v>0</v>
      </c>
      <c r="K44" s="6">
        <f t="shared" si="10"/>
        <v>0</v>
      </c>
      <c r="L44" s="6">
        <f t="shared" si="10"/>
        <v>25</v>
      </c>
      <c r="M44" s="6">
        <f t="shared" si="10"/>
        <v>12.5</v>
      </c>
      <c r="N44" s="6">
        <f t="shared" si="10"/>
        <v>0</v>
      </c>
      <c r="O44" s="6">
        <f t="shared" si="10"/>
        <v>0</v>
      </c>
      <c r="P44" s="6">
        <f t="shared" si="10"/>
        <v>0</v>
      </c>
      <c r="Q44" s="6">
        <f t="shared" si="10"/>
        <v>0</v>
      </c>
      <c r="R44" s="6">
        <f t="shared" si="10"/>
        <v>0</v>
      </c>
      <c r="S44" s="6">
        <f t="shared" si="10"/>
        <v>25</v>
      </c>
      <c r="T44" s="6">
        <f t="shared" si="10"/>
        <v>12.5</v>
      </c>
      <c r="U44" s="6">
        <f t="shared" si="10"/>
        <v>0</v>
      </c>
      <c r="V44" s="6">
        <f t="shared" si="10"/>
        <v>0</v>
      </c>
      <c r="W44" s="6">
        <f t="shared" si="10"/>
        <v>0</v>
      </c>
      <c r="X44" s="6">
        <f t="shared" si="10"/>
        <v>0</v>
      </c>
      <c r="Y44" s="6">
        <f t="shared" si="10"/>
        <v>100</v>
      </c>
      <c r="Z44" s="6">
        <f t="shared" si="10"/>
        <v>0</v>
      </c>
    </row>
    <row r="45" spans="1:29" x14ac:dyDescent="0.2">
      <c r="A45" t="str">
        <f t="shared" si="0"/>
        <v>CG31021</v>
      </c>
      <c r="B45" s="6">
        <f t="shared" ref="B45:Z45" si="11">100*B13/(MAX($B13:$AB13))</f>
        <v>4.3478260869565215</v>
      </c>
      <c r="C45" s="6">
        <f t="shared" si="11"/>
        <v>0</v>
      </c>
      <c r="D45" s="6">
        <f t="shared" si="11"/>
        <v>8.695652173913043</v>
      </c>
      <c r="E45" s="6">
        <f t="shared" si="11"/>
        <v>0</v>
      </c>
      <c r="F45" s="6">
        <f t="shared" si="11"/>
        <v>0</v>
      </c>
      <c r="G45" s="6">
        <f t="shared" si="11"/>
        <v>0</v>
      </c>
      <c r="H45" s="6">
        <f t="shared" si="11"/>
        <v>4.3478260869565215</v>
      </c>
      <c r="I45" s="6">
        <f t="shared" si="11"/>
        <v>0</v>
      </c>
      <c r="J45" s="6">
        <f t="shared" si="11"/>
        <v>0</v>
      </c>
      <c r="K45" s="6">
        <f t="shared" si="11"/>
        <v>0</v>
      </c>
      <c r="L45" s="6">
        <f t="shared" si="11"/>
        <v>0</v>
      </c>
      <c r="M45" s="6">
        <f t="shared" si="11"/>
        <v>8.695652173913043</v>
      </c>
      <c r="N45" s="6">
        <f t="shared" si="11"/>
        <v>0</v>
      </c>
      <c r="O45" s="6">
        <f t="shared" si="11"/>
        <v>0</v>
      </c>
      <c r="P45" s="6">
        <f t="shared" si="11"/>
        <v>0</v>
      </c>
      <c r="Q45" s="6">
        <f t="shared" si="11"/>
        <v>0</v>
      </c>
      <c r="R45" s="6">
        <f t="shared" si="11"/>
        <v>0</v>
      </c>
      <c r="S45" s="6">
        <f t="shared" si="11"/>
        <v>8.695652173913043</v>
      </c>
      <c r="T45" s="6">
        <f t="shared" si="11"/>
        <v>13.043478260869565</v>
      </c>
      <c r="U45" s="6">
        <f t="shared" si="11"/>
        <v>0</v>
      </c>
      <c r="V45" s="6">
        <f t="shared" si="11"/>
        <v>0</v>
      </c>
      <c r="W45" s="6">
        <f t="shared" si="11"/>
        <v>0</v>
      </c>
      <c r="X45" s="6">
        <f t="shared" si="11"/>
        <v>4.3478260869565215</v>
      </c>
      <c r="Y45" s="6">
        <f t="shared" si="11"/>
        <v>100</v>
      </c>
      <c r="Z45" s="6">
        <f t="shared" si="11"/>
        <v>0</v>
      </c>
    </row>
    <row r="46" spans="1:29" x14ac:dyDescent="0.2">
      <c r="A46" t="str">
        <f t="shared" si="0"/>
        <v>CG31524</v>
      </c>
      <c r="B46" s="6">
        <f t="shared" ref="B46:Z46" si="12">100*B14/(MAX($B14:$AB14))</f>
        <v>0</v>
      </c>
      <c r="C46" s="6">
        <f t="shared" si="12"/>
        <v>0</v>
      </c>
      <c r="D46" s="6">
        <f t="shared" si="12"/>
        <v>0</v>
      </c>
      <c r="E46" s="6">
        <f t="shared" si="12"/>
        <v>0</v>
      </c>
      <c r="F46" s="6">
        <f t="shared" si="12"/>
        <v>0</v>
      </c>
      <c r="G46" s="6">
        <f t="shared" si="12"/>
        <v>0</v>
      </c>
      <c r="H46" s="6">
        <f t="shared" si="12"/>
        <v>0</v>
      </c>
      <c r="I46" s="6">
        <f t="shared" si="12"/>
        <v>0</v>
      </c>
      <c r="J46" s="6">
        <f t="shared" si="12"/>
        <v>0</v>
      </c>
      <c r="K46" s="6">
        <f t="shared" si="12"/>
        <v>0</v>
      </c>
      <c r="L46" s="6">
        <f t="shared" si="12"/>
        <v>0</v>
      </c>
      <c r="M46" s="6">
        <f t="shared" si="12"/>
        <v>20</v>
      </c>
      <c r="N46" s="6">
        <f t="shared" si="12"/>
        <v>0</v>
      </c>
      <c r="O46" s="6">
        <f t="shared" si="12"/>
        <v>0</v>
      </c>
      <c r="P46" s="6">
        <f t="shared" si="12"/>
        <v>0</v>
      </c>
      <c r="Q46" s="6">
        <f t="shared" si="12"/>
        <v>0</v>
      </c>
      <c r="R46" s="6">
        <f t="shared" si="12"/>
        <v>0</v>
      </c>
      <c r="S46" s="6">
        <f t="shared" si="12"/>
        <v>20</v>
      </c>
      <c r="T46" s="6">
        <f t="shared" si="12"/>
        <v>0</v>
      </c>
      <c r="U46" s="6">
        <f t="shared" si="12"/>
        <v>0</v>
      </c>
      <c r="V46" s="6">
        <f t="shared" si="12"/>
        <v>0</v>
      </c>
      <c r="W46" s="6">
        <f t="shared" si="12"/>
        <v>0</v>
      </c>
      <c r="X46" s="6">
        <f t="shared" si="12"/>
        <v>0</v>
      </c>
      <c r="Y46" s="6">
        <f t="shared" si="12"/>
        <v>100</v>
      </c>
      <c r="Z46" s="6">
        <f t="shared" si="12"/>
        <v>0</v>
      </c>
    </row>
    <row r="47" spans="1:29" s="3" customFormat="1" x14ac:dyDescent="0.2">
      <c r="A47" t="str">
        <f t="shared" si="0"/>
        <v>CG11828</v>
      </c>
      <c r="B47" s="6">
        <f t="shared" ref="B47:Z47" si="13">100*B15/(MAX($B15:$AB15))</f>
        <v>0</v>
      </c>
      <c r="C47" s="6">
        <f t="shared" si="13"/>
        <v>0</v>
      </c>
      <c r="D47" s="6">
        <f t="shared" si="13"/>
        <v>8.3333333333333339</v>
      </c>
      <c r="E47" s="6">
        <f t="shared" si="13"/>
        <v>0</v>
      </c>
      <c r="F47" s="6">
        <f t="shared" si="13"/>
        <v>0</v>
      </c>
      <c r="G47" s="6">
        <f t="shared" si="13"/>
        <v>0</v>
      </c>
      <c r="H47" s="6">
        <f t="shared" si="13"/>
        <v>0</v>
      </c>
      <c r="I47" s="6">
        <f t="shared" si="13"/>
        <v>0</v>
      </c>
      <c r="J47" s="6">
        <f t="shared" si="13"/>
        <v>8.3333333333333339</v>
      </c>
      <c r="K47" s="6">
        <f t="shared" si="13"/>
        <v>0</v>
      </c>
      <c r="L47" s="6">
        <f t="shared" si="13"/>
        <v>16.666666666666668</v>
      </c>
      <c r="M47" s="6">
        <f t="shared" si="13"/>
        <v>8.3333333333333339</v>
      </c>
      <c r="N47" s="6">
        <f t="shared" si="13"/>
        <v>0</v>
      </c>
      <c r="O47" s="6">
        <f t="shared" si="13"/>
        <v>0</v>
      </c>
      <c r="P47" s="6">
        <f t="shared" si="13"/>
        <v>0</v>
      </c>
      <c r="Q47" s="6">
        <f t="shared" si="13"/>
        <v>0</v>
      </c>
      <c r="R47" s="6">
        <f t="shared" si="13"/>
        <v>8.3333333333333339</v>
      </c>
      <c r="S47" s="6">
        <f t="shared" si="13"/>
        <v>16.666666666666668</v>
      </c>
      <c r="T47" s="6">
        <f t="shared" si="13"/>
        <v>16.666666666666668</v>
      </c>
      <c r="U47" s="6">
        <f t="shared" si="13"/>
        <v>0</v>
      </c>
      <c r="V47" s="6">
        <f t="shared" si="13"/>
        <v>0</v>
      </c>
      <c r="W47" s="6">
        <f t="shared" si="13"/>
        <v>0</v>
      </c>
      <c r="X47" s="6">
        <f t="shared" si="13"/>
        <v>0</v>
      </c>
      <c r="Y47" s="6">
        <f t="shared" si="13"/>
        <v>100</v>
      </c>
      <c r="Z47" s="6">
        <f t="shared" si="13"/>
        <v>0</v>
      </c>
      <c r="AB47"/>
      <c r="AC47"/>
    </row>
    <row r="48" spans="1:29" s="3" customFormat="1" x14ac:dyDescent="0.2">
      <c r="A48" t="str">
        <f t="shared" si="0"/>
        <v>PH4alphaNE2</v>
      </c>
      <c r="B48" s="6">
        <f t="shared" ref="B48:Z48" si="14">100*B16/(MAX($B16:$AB16))</f>
        <v>7.1428571428571432</v>
      </c>
      <c r="C48" s="6">
        <f t="shared" si="14"/>
        <v>0</v>
      </c>
      <c r="D48" s="6">
        <f t="shared" si="14"/>
        <v>7.1428571428571432</v>
      </c>
      <c r="E48" s="6">
        <f t="shared" si="14"/>
        <v>0</v>
      </c>
      <c r="F48" s="6">
        <f t="shared" si="14"/>
        <v>0</v>
      </c>
      <c r="G48" s="6">
        <f t="shared" si="14"/>
        <v>0</v>
      </c>
      <c r="H48" s="6">
        <f t="shared" si="14"/>
        <v>0</v>
      </c>
      <c r="I48" s="6">
        <f t="shared" si="14"/>
        <v>0</v>
      </c>
      <c r="J48" s="6">
        <f t="shared" si="14"/>
        <v>7.1428571428571432</v>
      </c>
      <c r="K48" s="6">
        <f t="shared" si="14"/>
        <v>0</v>
      </c>
      <c r="L48" s="6">
        <f t="shared" si="14"/>
        <v>14.285714285714286</v>
      </c>
      <c r="M48" s="6">
        <f t="shared" si="14"/>
        <v>7.1428571428571432</v>
      </c>
      <c r="N48" s="6">
        <f t="shared" si="14"/>
        <v>0</v>
      </c>
      <c r="O48" s="6">
        <f t="shared" si="14"/>
        <v>0</v>
      </c>
      <c r="P48" s="6">
        <f t="shared" si="14"/>
        <v>0</v>
      </c>
      <c r="Q48" s="6">
        <f t="shared" si="14"/>
        <v>0</v>
      </c>
      <c r="R48" s="6">
        <f t="shared" si="14"/>
        <v>7.1428571428571432</v>
      </c>
      <c r="S48" s="6">
        <f t="shared" si="14"/>
        <v>14.285714285714286</v>
      </c>
      <c r="T48" s="6">
        <f t="shared" si="14"/>
        <v>14.285714285714286</v>
      </c>
      <c r="U48" s="6">
        <f t="shared" si="14"/>
        <v>0</v>
      </c>
      <c r="V48" s="6">
        <f t="shared" si="14"/>
        <v>0</v>
      </c>
      <c r="W48" s="6">
        <f t="shared" si="14"/>
        <v>0</v>
      </c>
      <c r="X48" s="6">
        <f t="shared" si="14"/>
        <v>0</v>
      </c>
      <c r="Y48" s="6">
        <f t="shared" si="14"/>
        <v>100</v>
      </c>
      <c r="Z48" s="6">
        <f t="shared" si="14"/>
        <v>0</v>
      </c>
      <c r="AB48"/>
      <c r="AC48"/>
    </row>
    <row r="49" spans="1:29" s="3" customFormat="1" x14ac:dyDescent="0.2">
      <c r="A49" t="str">
        <f t="shared" si="0"/>
        <v>CG31371</v>
      </c>
      <c r="B49" s="6">
        <f t="shared" ref="B49:Z49" si="15">100*B17/(MAX($B17:$AB17))</f>
        <v>0</v>
      </c>
      <c r="C49" s="6">
        <f t="shared" si="15"/>
        <v>0</v>
      </c>
      <c r="D49" s="6">
        <f t="shared" si="15"/>
        <v>0</v>
      </c>
      <c r="E49" s="6">
        <f t="shared" si="15"/>
        <v>0</v>
      </c>
      <c r="F49" s="6">
        <f t="shared" si="15"/>
        <v>0</v>
      </c>
      <c r="G49" s="6">
        <f t="shared" si="15"/>
        <v>0</v>
      </c>
      <c r="H49" s="6">
        <f t="shared" si="15"/>
        <v>0</v>
      </c>
      <c r="I49" s="6">
        <f t="shared" si="15"/>
        <v>0</v>
      </c>
      <c r="J49" s="6">
        <f t="shared" si="15"/>
        <v>0</v>
      </c>
      <c r="K49" s="6">
        <f t="shared" si="15"/>
        <v>0</v>
      </c>
      <c r="L49" s="6">
        <f t="shared" si="15"/>
        <v>0</v>
      </c>
      <c r="M49" s="6">
        <f t="shared" si="15"/>
        <v>0</v>
      </c>
      <c r="N49" s="6">
        <f t="shared" si="15"/>
        <v>0</v>
      </c>
      <c r="O49" s="6">
        <f t="shared" si="15"/>
        <v>0</v>
      </c>
      <c r="P49" s="6">
        <f t="shared" si="15"/>
        <v>0</v>
      </c>
      <c r="Q49" s="6">
        <f t="shared" si="15"/>
        <v>0</v>
      </c>
      <c r="R49" s="6">
        <f t="shared" si="15"/>
        <v>0</v>
      </c>
      <c r="S49" s="6">
        <f t="shared" si="15"/>
        <v>0</v>
      </c>
      <c r="T49" s="6">
        <f t="shared" si="15"/>
        <v>0</v>
      </c>
      <c r="U49" s="6">
        <f t="shared" si="15"/>
        <v>0</v>
      </c>
      <c r="V49" s="6">
        <f t="shared" si="15"/>
        <v>0</v>
      </c>
      <c r="W49" s="6">
        <f t="shared" si="15"/>
        <v>100</v>
      </c>
      <c r="X49" s="6">
        <f t="shared" si="15"/>
        <v>100</v>
      </c>
      <c r="Y49" s="6">
        <f t="shared" si="15"/>
        <v>100</v>
      </c>
      <c r="Z49" s="6">
        <f t="shared" si="15"/>
        <v>0</v>
      </c>
      <c r="AB49"/>
      <c r="AC49"/>
    </row>
    <row r="50" spans="1:29" s="3" customFormat="1" x14ac:dyDescent="0.2">
      <c r="A50" t="str">
        <f t="shared" si="0"/>
        <v>CG34345</v>
      </c>
      <c r="B50" s="6">
        <f t="shared" ref="B50:Z50" si="16">100*B18/(MAX($B18:$AB18))</f>
        <v>100</v>
      </c>
      <c r="C50" s="6">
        <f t="shared" si="16"/>
        <v>0</v>
      </c>
      <c r="D50" s="6">
        <f t="shared" si="16"/>
        <v>0</v>
      </c>
      <c r="E50" s="6">
        <f t="shared" si="16"/>
        <v>0</v>
      </c>
      <c r="F50" s="6">
        <f t="shared" si="16"/>
        <v>0</v>
      </c>
      <c r="G50" s="6">
        <f t="shared" si="16"/>
        <v>0</v>
      </c>
      <c r="H50" s="6">
        <f t="shared" si="16"/>
        <v>0</v>
      </c>
      <c r="I50" s="6">
        <f t="shared" si="16"/>
        <v>0</v>
      </c>
      <c r="J50" s="6">
        <f t="shared" si="16"/>
        <v>0</v>
      </c>
      <c r="K50" s="6">
        <f t="shared" si="16"/>
        <v>0</v>
      </c>
      <c r="L50" s="6">
        <f t="shared" si="16"/>
        <v>0</v>
      </c>
      <c r="M50" s="6">
        <f t="shared" si="16"/>
        <v>0</v>
      </c>
      <c r="N50" s="6">
        <f t="shared" si="16"/>
        <v>0</v>
      </c>
      <c r="O50" s="6">
        <f t="shared" si="16"/>
        <v>0</v>
      </c>
      <c r="P50" s="6">
        <f t="shared" si="16"/>
        <v>0</v>
      </c>
      <c r="Q50" s="6">
        <f t="shared" si="16"/>
        <v>0</v>
      </c>
      <c r="R50" s="6">
        <f t="shared" si="16"/>
        <v>0</v>
      </c>
      <c r="S50" s="6">
        <f t="shared" si="16"/>
        <v>0</v>
      </c>
      <c r="T50" s="6">
        <f t="shared" si="16"/>
        <v>100</v>
      </c>
      <c r="U50" s="6">
        <f t="shared" si="16"/>
        <v>0</v>
      </c>
      <c r="V50" s="6">
        <f t="shared" si="16"/>
        <v>0</v>
      </c>
      <c r="W50" s="6">
        <f t="shared" si="16"/>
        <v>0</v>
      </c>
      <c r="X50" s="6">
        <f t="shared" si="16"/>
        <v>0</v>
      </c>
      <c r="Y50" s="6">
        <f t="shared" si="16"/>
        <v>100</v>
      </c>
      <c r="Z50" s="6">
        <f t="shared" si="16"/>
        <v>0</v>
      </c>
      <c r="AB50"/>
      <c r="AC50"/>
    </row>
    <row r="51" spans="1:29" s="3" customFormat="1" x14ac:dyDescent="0.2">
      <c r="A51" t="str">
        <f t="shared" si="0"/>
        <v>CG18233</v>
      </c>
      <c r="B51" s="6">
        <f t="shared" ref="B51:Z51" si="17">100*B19/(MAX($B19:$AB19))</f>
        <v>0</v>
      </c>
      <c r="C51" s="6">
        <f t="shared" si="17"/>
        <v>0</v>
      </c>
      <c r="D51" s="6">
        <f t="shared" si="17"/>
        <v>16.666666666666668</v>
      </c>
      <c r="E51" s="6">
        <f t="shared" si="17"/>
        <v>0</v>
      </c>
      <c r="F51" s="6">
        <f t="shared" si="17"/>
        <v>0</v>
      </c>
      <c r="G51" s="6">
        <f t="shared" si="17"/>
        <v>0</v>
      </c>
      <c r="H51" s="6">
        <f t="shared" si="17"/>
        <v>0</v>
      </c>
      <c r="I51" s="6">
        <f t="shared" si="17"/>
        <v>0</v>
      </c>
      <c r="J51" s="6">
        <f t="shared" si="17"/>
        <v>50</v>
      </c>
      <c r="K51" s="6">
        <f t="shared" si="17"/>
        <v>0</v>
      </c>
      <c r="L51" s="6">
        <f t="shared" si="17"/>
        <v>100</v>
      </c>
      <c r="M51" s="6">
        <f t="shared" si="17"/>
        <v>16.666666666666668</v>
      </c>
      <c r="N51" s="6">
        <f t="shared" si="17"/>
        <v>0</v>
      </c>
      <c r="O51" s="6">
        <f t="shared" si="17"/>
        <v>0</v>
      </c>
      <c r="P51" s="6">
        <f t="shared" si="17"/>
        <v>0</v>
      </c>
      <c r="Q51" s="6">
        <f t="shared" si="17"/>
        <v>0</v>
      </c>
      <c r="R51" s="6">
        <f t="shared" si="17"/>
        <v>0</v>
      </c>
      <c r="S51" s="6">
        <f t="shared" si="17"/>
        <v>66.666666666666671</v>
      </c>
      <c r="T51" s="6">
        <f t="shared" si="17"/>
        <v>33.333333333333336</v>
      </c>
      <c r="U51" s="6">
        <f t="shared" si="17"/>
        <v>0</v>
      </c>
      <c r="V51" s="6">
        <f t="shared" si="17"/>
        <v>0</v>
      </c>
      <c r="W51" s="6">
        <f t="shared" si="17"/>
        <v>0</v>
      </c>
      <c r="X51" s="6">
        <f t="shared" si="17"/>
        <v>0</v>
      </c>
      <c r="Y51" s="6">
        <f t="shared" si="17"/>
        <v>50</v>
      </c>
      <c r="Z51" s="6">
        <f t="shared" si="17"/>
        <v>0</v>
      </c>
      <c r="AB51"/>
      <c r="AC51"/>
    </row>
    <row r="52" spans="1:29" s="3" customFormat="1" x14ac:dyDescent="0.2">
      <c r="A52" t="str">
        <f t="shared" si="0"/>
        <v>CG18234</v>
      </c>
      <c r="B52" s="6">
        <f t="shared" ref="B52:Z52" si="18">100*B20/(MAX($B20:$AB20))</f>
        <v>9.0909090909090917</v>
      </c>
      <c r="C52" s="6">
        <f t="shared" si="18"/>
        <v>0</v>
      </c>
      <c r="D52" s="6">
        <f t="shared" si="18"/>
        <v>9.0909090909090917</v>
      </c>
      <c r="E52" s="6">
        <f t="shared" si="18"/>
        <v>0</v>
      </c>
      <c r="F52" s="6">
        <f t="shared" si="18"/>
        <v>0</v>
      </c>
      <c r="G52" s="6">
        <f t="shared" si="18"/>
        <v>0</v>
      </c>
      <c r="H52" s="6">
        <f t="shared" si="18"/>
        <v>9.0909090909090917</v>
      </c>
      <c r="I52" s="6">
        <f t="shared" si="18"/>
        <v>0</v>
      </c>
      <c r="J52" s="6">
        <f t="shared" si="18"/>
        <v>0</v>
      </c>
      <c r="K52" s="6">
        <f t="shared" si="18"/>
        <v>0</v>
      </c>
      <c r="L52" s="6">
        <f t="shared" si="18"/>
        <v>36.363636363636367</v>
      </c>
      <c r="M52" s="6">
        <f t="shared" si="18"/>
        <v>18.181818181818183</v>
      </c>
      <c r="N52" s="6">
        <f t="shared" si="18"/>
        <v>0</v>
      </c>
      <c r="O52" s="6">
        <f t="shared" si="18"/>
        <v>0</v>
      </c>
      <c r="P52" s="6">
        <f t="shared" si="18"/>
        <v>0</v>
      </c>
      <c r="Q52" s="6">
        <f t="shared" si="18"/>
        <v>0</v>
      </c>
      <c r="R52" s="6">
        <f t="shared" si="18"/>
        <v>0</v>
      </c>
      <c r="S52" s="6">
        <f t="shared" si="18"/>
        <v>27.272727272727273</v>
      </c>
      <c r="T52" s="6">
        <f t="shared" si="18"/>
        <v>18.181818181818183</v>
      </c>
      <c r="U52" s="6">
        <f t="shared" si="18"/>
        <v>0</v>
      </c>
      <c r="V52" s="6">
        <f t="shared" si="18"/>
        <v>0</v>
      </c>
      <c r="W52" s="6">
        <f t="shared" si="18"/>
        <v>0</v>
      </c>
      <c r="X52" s="6">
        <f t="shared" si="18"/>
        <v>0</v>
      </c>
      <c r="Y52" s="6">
        <f t="shared" si="18"/>
        <v>100</v>
      </c>
      <c r="Z52" s="6">
        <f t="shared" si="18"/>
        <v>0</v>
      </c>
      <c r="AB52"/>
      <c r="AC52"/>
    </row>
    <row r="53" spans="1:29" s="3" customFormat="1" x14ac:dyDescent="0.2">
      <c r="A53" t="str">
        <f t="shared" si="0"/>
        <v>CG32201</v>
      </c>
      <c r="B53" s="6">
        <f t="shared" ref="B53:Z53" si="19">100*B21/(MAX($B21:$AB21))</f>
        <v>0</v>
      </c>
      <c r="C53" s="6">
        <f t="shared" si="19"/>
        <v>0</v>
      </c>
      <c r="D53" s="6">
        <f t="shared" si="19"/>
        <v>25</v>
      </c>
      <c r="E53" s="6">
        <f t="shared" si="19"/>
        <v>0</v>
      </c>
      <c r="F53" s="6">
        <f t="shared" si="19"/>
        <v>0</v>
      </c>
      <c r="G53" s="6">
        <f t="shared" si="19"/>
        <v>0</v>
      </c>
      <c r="H53" s="6">
        <f t="shared" si="19"/>
        <v>25</v>
      </c>
      <c r="I53" s="6">
        <f t="shared" si="19"/>
        <v>0</v>
      </c>
      <c r="J53" s="6">
        <f t="shared" si="19"/>
        <v>0</v>
      </c>
      <c r="K53" s="6">
        <f t="shared" si="19"/>
        <v>0</v>
      </c>
      <c r="L53" s="6">
        <f t="shared" si="19"/>
        <v>50</v>
      </c>
      <c r="M53" s="6">
        <f t="shared" si="19"/>
        <v>25</v>
      </c>
      <c r="N53" s="6">
        <f t="shared" si="19"/>
        <v>0</v>
      </c>
      <c r="O53" s="6">
        <f t="shared" si="19"/>
        <v>0</v>
      </c>
      <c r="P53" s="6">
        <f t="shared" si="19"/>
        <v>0</v>
      </c>
      <c r="Q53" s="6">
        <f t="shared" si="19"/>
        <v>0</v>
      </c>
      <c r="R53" s="6">
        <f t="shared" si="19"/>
        <v>0</v>
      </c>
      <c r="S53" s="6">
        <f t="shared" si="19"/>
        <v>25</v>
      </c>
      <c r="T53" s="6">
        <f t="shared" si="19"/>
        <v>25</v>
      </c>
      <c r="U53" s="6">
        <f t="shared" si="19"/>
        <v>0</v>
      </c>
      <c r="V53" s="6">
        <f t="shared" si="19"/>
        <v>0</v>
      </c>
      <c r="W53" s="6">
        <f t="shared" si="19"/>
        <v>0</v>
      </c>
      <c r="X53" s="6">
        <f t="shared" si="19"/>
        <v>0</v>
      </c>
      <c r="Y53" s="6">
        <f t="shared" si="19"/>
        <v>100</v>
      </c>
      <c r="Z53" s="6">
        <f t="shared" si="19"/>
        <v>0</v>
      </c>
      <c r="AB53"/>
      <c r="AC53"/>
    </row>
    <row r="54" spans="1:29" s="3" customFormat="1" x14ac:dyDescent="0.2">
      <c r="A54" t="str">
        <f t="shared" si="0"/>
        <v>CG34041</v>
      </c>
      <c r="B54" s="6">
        <f t="shared" ref="B54:Z54" si="20">100*B22/(MAX($B22:$AB22))</f>
        <v>0</v>
      </c>
      <c r="C54" s="6">
        <f t="shared" si="20"/>
        <v>0</v>
      </c>
      <c r="D54" s="6">
        <f t="shared" si="20"/>
        <v>25</v>
      </c>
      <c r="E54" s="6">
        <f t="shared" si="20"/>
        <v>0</v>
      </c>
      <c r="F54" s="6">
        <f t="shared" si="20"/>
        <v>0</v>
      </c>
      <c r="G54" s="6">
        <f t="shared" si="20"/>
        <v>0</v>
      </c>
      <c r="H54" s="6">
        <f t="shared" si="20"/>
        <v>0</v>
      </c>
      <c r="I54" s="6">
        <f t="shared" si="20"/>
        <v>0</v>
      </c>
      <c r="J54" s="6">
        <f t="shared" si="20"/>
        <v>25</v>
      </c>
      <c r="K54" s="6">
        <f t="shared" si="20"/>
        <v>0</v>
      </c>
      <c r="L54" s="6">
        <f t="shared" si="20"/>
        <v>25</v>
      </c>
      <c r="M54" s="6">
        <f t="shared" si="20"/>
        <v>25</v>
      </c>
      <c r="N54" s="6">
        <f t="shared" si="20"/>
        <v>0</v>
      </c>
      <c r="O54" s="6">
        <f t="shared" si="20"/>
        <v>0</v>
      </c>
      <c r="P54" s="6">
        <f t="shared" si="20"/>
        <v>0</v>
      </c>
      <c r="Q54" s="6">
        <f t="shared" si="20"/>
        <v>0</v>
      </c>
      <c r="R54" s="6">
        <f t="shared" si="20"/>
        <v>0</v>
      </c>
      <c r="S54" s="6">
        <f t="shared" si="20"/>
        <v>50</v>
      </c>
      <c r="T54" s="6">
        <f t="shared" si="20"/>
        <v>25</v>
      </c>
      <c r="U54" s="6">
        <f t="shared" si="20"/>
        <v>0</v>
      </c>
      <c r="V54" s="6">
        <f t="shared" si="20"/>
        <v>0</v>
      </c>
      <c r="W54" s="6">
        <f t="shared" si="20"/>
        <v>0</v>
      </c>
      <c r="X54" s="6">
        <f t="shared" si="20"/>
        <v>0</v>
      </c>
      <c r="Y54" s="6">
        <f t="shared" si="20"/>
        <v>100</v>
      </c>
      <c r="Z54" s="6">
        <f t="shared" si="20"/>
        <v>0</v>
      </c>
      <c r="AB54"/>
      <c r="AC54"/>
    </row>
    <row r="55" spans="1:29" s="3" customFormat="1" x14ac:dyDescent="0.2">
      <c r="A55" t="str">
        <f t="shared" si="0"/>
        <v>CG32199</v>
      </c>
      <c r="B55" s="6">
        <f t="shared" ref="B55:Z55" si="21">100*B23/(MAX($B23:$AB23))</f>
        <v>10</v>
      </c>
      <c r="C55" s="6">
        <f t="shared" si="21"/>
        <v>0</v>
      </c>
      <c r="D55" s="6">
        <f t="shared" si="21"/>
        <v>20</v>
      </c>
      <c r="E55" s="6">
        <f t="shared" si="21"/>
        <v>0</v>
      </c>
      <c r="F55" s="6">
        <f t="shared" si="21"/>
        <v>0</v>
      </c>
      <c r="G55" s="6">
        <f t="shared" si="21"/>
        <v>0</v>
      </c>
      <c r="H55" s="6">
        <f t="shared" si="21"/>
        <v>0</v>
      </c>
      <c r="I55" s="6">
        <f t="shared" si="21"/>
        <v>0</v>
      </c>
      <c r="J55" s="6">
        <f t="shared" si="21"/>
        <v>0</v>
      </c>
      <c r="K55" s="6">
        <f t="shared" si="21"/>
        <v>0</v>
      </c>
      <c r="L55" s="6">
        <f t="shared" si="21"/>
        <v>30</v>
      </c>
      <c r="M55" s="6">
        <f t="shared" si="21"/>
        <v>20</v>
      </c>
      <c r="N55" s="6">
        <f t="shared" si="21"/>
        <v>0</v>
      </c>
      <c r="O55" s="6">
        <f t="shared" si="21"/>
        <v>0</v>
      </c>
      <c r="P55" s="6">
        <f t="shared" si="21"/>
        <v>0</v>
      </c>
      <c r="Q55" s="6">
        <f t="shared" si="21"/>
        <v>0</v>
      </c>
      <c r="R55" s="6">
        <f t="shared" si="21"/>
        <v>10</v>
      </c>
      <c r="S55" s="6">
        <f t="shared" si="21"/>
        <v>40</v>
      </c>
      <c r="T55" s="6">
        <f t="shared" si="21"/>
        <v>20</v>
      </c>
      <c r="U55" s="6">
        <f t="shared" si="21"/>
        <v>0</v>
      </c>
      <c r="V55" s="6">
        <f t="shared" si="21"/>
        <v>0</v>
      </c>
      <c r="W55" s="6">
        <f t="shared" si="21"/>
        <v>0</v>
      </c>
      <c r="X55" s="6">
        <f t="shared" si="21"/>
        <v>10</v>
      </c>
      <c r="Y55" s="6">
        <f t="shared" si="21"/>
        <v>100</v>
      </c>
      <c r="Z55" s="6">
        <f t="shared" si="21"/>
        <v>0</v>
      </c>
      <c r="AB55"/>
      <c r="AC55"/>
    </row>
    <row r="56" spans="1:29" s="3" customFormat="1" x14ac:dyDescent="0.2">
      <c r="A56" t="str">
        <f t="shared" si="0"/>
        <v>PH4alphaNE3</v>
      </c>
      <c r="B56" s="6">
        <f t="shared" ref="B56:Z56" si="22">100*B24/(MAX($B24:$AB24))</f>
        <v>8.3333333333333339</v>
      </c>
      <c r="C56" s="6">
        <f t="shared" si="22"/>
        <v>0</v>
      </c>
      <c r="D56" s="6">
        <f t="shared" si="22"/>
        <v>16.666666666666668</v>
      </c>
      <c r="E56" s="6">
        <f t="shared" si="22"/>
        <v>0</v>
      </c>
      <c r="F56" s="6">
        <f t="shared" si="22"/>
        <v>0</v>
      </c>
      <c r="G56" s="6">
        <f t="shared" si="22"/>
        <v>0</v>
      </c>
      <c r="H56" s="6">
        <f t="shared" si="22"/>
        <v>8.3333333333333339</v>
      </c>
      <c r="I56" s="6">
        <f t="shared" si="22"/>
        <v>0</v>
      </c>
      <c r="J56" s="6">
        <f t="shared" si="22"/>
        <v>16.666666666666668</v>
      </c>
      <c r="K56" s="6">
        <f t="shared" si="22"/>
        <v>0</v>
      </c>
      <c r="L56" s="6">
        <f t="shared" si="22"/>
        <v>25</v>
      </c>
      <c r="M56" s="6">
        <f t="shared" si="22"/>
        <v>16.666666666666668</v>
      </c>
      <c r="N56" s="6">
        <f t="shared" si="22"/>
        <v>0</v>
      </c>
      <c r="O56" s="6">
        <f t="shared" si="22"/>
        <v>0</v>
      </c>
      <c r="P56" s="6">
        <f t="shared" si="22"/>
        <v>0</v>
      </c>
      <c r="Q56" s="6">
        <f t="shared" si="22"/>
        <v>0</v>
      </c>
      <c r="R56" s="6">
        <f t="shared" si="22"/>
        <v>8.3333333333333339</v>
      </c>
      <c r="S56" s="6">
        <f t="shared" si="22"/>
        <v>33.333333333333336</v>
      </c>
      <c r="T56" s="6">
        <f t="shared" si="22"/>
        <v>25</v>
      </c>
      <c r="U56" s="6">
        <f t="shared" si="22"/>
        <v>0</v>
      </c>
      <c r="V56" s="6">
        <f t="shared" si="22"/>
        <v>0</v>
      </c>
      <c r="W56" s="6">
        <f t="shared" si="22"/>
        <v>0</v>
      </c>
      <c r="X56" s="6">
        <f t="shared" si="22"/>
        <v>0</v>
      </c>
      <c r="Y56" s="6">
        <f t="shared" si="22"/>
        <v>100</v>
      </c>
      <c r="Z56" s="6">
        <f t="shared" si="22"/>
        <v>0</v>
      </c>
      <c r="AB56"/>
      <c r="AC56"/>
    </row>
    <row r="57" spans="1:29" s="3" customFormat="1" x14ac:dyDescent="0.2">
      <c r="A57" t="str">
        <f t="shared" si="0"/>
        <v>CG9698</v>
      </c>
      <c r="B57" s="6">
        <f t="shared" ref="B57:Z57" si="23">100*B25/(MAX($B25:$AB25))</f>
        <v>0</v>
      </c>
      <c r="C57" s="6">
        <f t="shared" si="23"/>
        <v>0</v>
      </c>
      <c r="D57" s="6">
        <f t="shared" si="23"/>
        <v>0</v>
      </c>
      <c r="E57" s="6">
        <f t="shared" si="23"/>
        <v>0</v>
      </c>
      <c r="F57" s="6">
        <f t="shared" si="23"/>
        <v>0</v>
      </c>
      <c r="G57" s="6">
        <f t="shared" si="23"/>
        <v>0</v>
      </c>
      <c r="H57" s="6">
        <f t="shared" si="23"/>
        <v>0</v>
      </c>
      <c r="I57" s="6">
        <f t="shared" si="23"/>
        <v>0</v>
      </c>
      <c r="J57" s="6">
        <f t="shared" si="23"/>
        <v>0</v>
      </c>
      <c r="K57" s="6">
        <f t="shared" si="23"/>
        <v>0</v>
      </c>
      <c r="L57" s="6">
        <f t="shared" si="23"/>
        <v>0</v>
      </c>
      <c r="M57" s="6">
        <f t="shared" si="23"/>
        <v>0</v>
      </c>
      <c r="N57" s="6">
        <f t="shared" si="23"/>
        <v>0</v>
      </c>
      <c r="O57" s="6">
        <f t="shared" si="23"/>
        <v>0</v>
      </c>
      <c r="P57" s="6">
        <f t="shared" si="23"/>
        <v>0</v>
      </c>
      <c r="Q57" s="6">
        <f t="shared" si="23"/>
        <v>0</v>
      </c>
      <c r="R57" s="6">
        <f t="shared" si="23"/>
        <v>0</v>
      </c>
      <c r="S57" s="6">
        <f t="shared" si="23"/>
        <v>0</v>
      </c>
      <c r="T57" s="6">
        <f t="shared" si="23"/>
        <v>0</v>
      </c>
      <c r="U57" s="6">
        <f t="shared" si="23"/>
        <v>0</v>
      </c>
      <c r="V57" s="6">
        <f t="shared" si="23"/>
        <v>0</v>
      </c>
      <c r="W57" s="6">
        <f t="shared" si="23"/>
        <v>25</v>
      </c>
      <c r="X57" s="6">
        <f t="shared" si="23"/>
        <v>100</v>
      </c>
      <c r="Y57" s="6">
        <f t="shared" si="23"/>
        <v>25</v>
      </c>
      <c r="Z57" s="6">
        <f t="shared" si="23"/>
        <v>0</v>
      </c>
      <c r="AB57"/>
      <c r="AC57"/>
    </row>
    <row r="58" spans="1:29" s="3" customFormat="1" x14ac:dyDescent="0.2">
      <c r="A58" t="str">
        <f t="shared" si="0"/>
        <v>CG18231</v>
      </c>
      <c r="B58" s="6">
        <f t="shared" ref="B58:Z58" si="24">100*B26/(MAX($B26:$AB26))</f>
        <v>25</v>
      </c>
      <c r="C58" s="6">
        <f t="shared" si="24"/>
        <v>25</v>
      </c>
      <c r="D58" s="6">
        <f t="shared" si="24"/>
        <v>25</v>
      </c>
      <c r="E58" s="6">
        <f t="shared" si="24"/>
        <v>0</v>
      </c>
      <c r="F58" s="6">
        <f t="shared" si="24"/>
        <v>0</v>
      </c>
      <c r="G58" s="6">
        <f t="shared" si="24"/>
        <v>25</v>
      </c>
      <c r="H58" s="6">
        <f t="shared" si="24"/>
        <v>25</v>
      </c>
      <c r="I58" s="6">
        <f t="shared" si="24"/>
        <v>0</v>
      </c>
      <c r="J58" s="6">
        <f t="shared" si="24"/>
        <v>25</v>
      </c>
      <c r="K58" s="6">
        <f t="shared" si="24"/>
        <v>0</v>
      </c>
      <c r="L58" s="6">
        <f t="shared" si="24"/>
        <v>100</v>
      </c>
      <c r="M58" s="6">
        <f t="shared" si="24"/>
        <v>25</v>
      </c>
      <c r="N58" s="6">
        <f t="shared" si="24"/>
        <v>0</v>
      </c>
      <c r="O58" s="6">
        <f t="shared" si="24"/>
        <v>0</v>
      </c>
      <c r="P58" s="6">
        <f t="shared" si="24"/>
        <v>0</v>
      </c>
      <c r="Q58" s="6">
        <f t="shared" si="24"/>
        <v>0</v>
      </c>
      <c r="R58" s="6">
        <f t="shared" si="24"/>
        <v>25</v>
      </c>
      <c r="S58" s="6">
        <f t="shared" si="24"/>
        <v>50</v>
      </c>
      <c r="T58" s="6">
        <f t="shared" si="24"/>
        <v>50</v>
      </c>
      <c r="U58" s="6">
        <f t="shared" si="24"/>
        <v>0</v>
      </c>
      <c r="V58" s="6">
        <f t="shared" si="24"/>
        <v>0</v>
      </c>
      <c r="W58" s="6">
        <f t="shared" si="24"/>
        <v>0</v>
      </c>
      <c r="X58" s="6">
        <f t="shared" si="24"/>
        <v>0</v>
      </c>
      <c r="Y58" s="6">
        <f t="shared" si="24"/>
        <v>75</v>
      </c>
      <c r="Z58" s="6">
        <f t="shared" si="24"/>
        <v>0</v>
      </c>
      <c r="AB58"/>
      <c r="AC58"/>
    </row>
    <row r="59" spans="1:29" s="3" customFormat="1" x14ac:dyDescent="0.2">
      <c r="A59" t="str">
        <f t="shared" si="0"/>
        <v>CG31013</v>
      </c>
      <c r="B59" s="6">
        <f t="shared" ref="B59:Z59" si="25">100*B27/(MAX($B27:$AB27))</f>
        <v>16.666666666666668</v>
      </c>
      <c r="C59" s="6">
        <f t="shared" si="25"/>
        <v>0</v>
      </c>
      <c r="D59" s="6">
        <f t="shared" si="25"/>
        <v>16.666666666666668</v>
      </c>
      <c r="E59" s="6">
        <f t="shared" si="25"/>
        <v>16.666666666666668</v>
      </c>
      <c r="F59" s="6">
        <f t="shared" si="25"/>
        <v>50</v>
      </c>
      <c r="G59" s="6">
        <f t="shared" si="25"/>
        <v>16.666666666666668</v>
      </c>
      <c r="H59" s="6">
        <f t="shared" si="25"/>
        <v>33.333333333333336</v>
      </c>
      <c r="I59" s="6">
        <f t="shared" si="25"/>
        <v>0</v>
      </c>
      <c r="J59" s="6">
        <f t="shared" si="25"/>
        <v>66.666666666666671</v>
      </c>
      <c r="K59" s="6">
        <f t="shared" si="25"/>
        <v>0</v>
      </c>
      <c r="L59" s="6">
        <f t="shared" si="25"/>
        <v>100</v>
      </c>
      <c r="M59" s="6">
        <f t="shared" si="25"/>
        <v>33.333333333333336</v>
      </c>
      <c r="N59" s="6">
        <f t="shared" si="25"/>
        <v>16.666666666666668</v>
      </c>
      <c r="O59" s="6">
        <f t="shared" si="25"/>
        <v>33.333333333333336</v>
      </c>
      <c r="P59" s="6">
        <f t="shared" si="25"/>
        <v>33.333333333333336</v>
      </c>
      <c r="Q59" s="6">
        <f t="shared" si="25"/>
        <v>16.666666666666668</v>
      </c>
      <c r="R59" s="6">
        <f t="shared" si="25"/>
        <v>16.666666666666668</v>
      </c>
      <c r="S59" s="6">
        <f t="shared" si="25"/>
        <v>50</v>
      </c>
      <c r="T59" s="6">
        <f t="shared" si="25"/>
        <v>66.666666666666671</v>
      </c>
      <c r="U59" s="6">
        <f t="shared" si="25"/>
        <v>33.333333333333336</v>
      </c>
      <c r="V59" s="6">
        <f t="shared" si="25"/>
        <v>16.666666666666668</v>
      </c>
      <c r="W59" s="6">
        <f t="shared" si="25"/>
        <v>16.666666666666668</v>
      </c>
      <c r="X59" s="6">
        <f t="shared" si="25"/>
        <v>50</v>
      </c>
      <c r="Y59" s="6">
        <f t="shared" si="25"/>
        <v>50</v>
      </c>
      <c r="Z59" s="6">
        <f t="shared" si="25"/>
        <v>0</v>
      </c>
      <c r="AB59"/>
      <c r="AC59"/>
    </row>
    <row r="60" spans="1:29" s="3" customFormat="1" x14ac:dyDescent="0.2">
      <c r="A60" t="str">
        <f t="shared" si="0"/>
        <v>CG15864</v>
      </c>
      <c r="B60" s="6">
        <f t="shared" ref="B60:Z60" si="26">100*B28/(MAX($B28:$AB28))</f>
        <v>22.222222222222221</v>
      </c>
      <c r="C60" s="6">
        <f t="shared" si="26"/>
        <v>11.111111111111111</v>
      </c>
      <c r="D60" s="6">
        <f t="shared" si="26"/>
        <v>22.222222222222221</v>
      </c>
      <c r="E60" s="6">
        <f t="shared" si="26"/>
        <v>0</v>
      </c>
      <c r="F60" s="6">
        <f t="shared" si="26"/>
        <v>22.222222222222221</v>
      </c>
      <c r="G60" s="6">
        <f t="shared" si="26"/>
        <v>22.222222222222221</v>
      </c>
      <c r="H60" s="6">
        <f t="shared" si="26"/>
        <v>22.222222222222221</v>
      </c>
      <c r="I60" s="6">
        <f t="shared" si="26"/>
        <v>0</v>
      </c>
      <c r="J60" s="6">
        <f t="shared" si="26"/>
        <v>66.666666666666671</v>
      </c>
      <c r="K60" s="6">
        <f t="shared" si="26"/>
        <v>0</v>
      </c>
      <c r="L60" s="6">
        <f t="shared" si="26"/>
        <v>100</v>
      </c>
      <c r="M60" s="6">
        <f t="shared" si="26"/>
        <v>22.222222222222221</v>
      </c>
      <c r="N60" s="6">
        <f t="shared" si="26"/>
        <v>22.222222222222221</v>
      </c>
      <c r="O60" s="6">
        <f t="shared" si="26"/>
        <v>11.111111111111111</v>
      </c>
      <c r="P60" s="6">
        <f t="shared" si="26"/>
        <v>11.111111111111111</v>
      </c>
      <c r="Q60" s="6">
        <f t="shared" si="26"/>
        <v>33.333333333333336</v>
      </c>
      <c r="R60" s="6">
        <f t="shared" si="26"/>
        <v>22.222222222222221</v>
      </c>
      <c r="S60" s="6">
        <f t="shared" si="26"/>
        <v>44.444444444444443</v>
      </c>
      <c r="T60" s="6">
        <f t="shared" si="26"/>
        <v>44.444444444444443</v>
      </c>
      <c r="U60" s="6">
        <f t="shared" si="26"/>
        <v>11.111111111111111</v>
      </c>
      <c r="V60" s="6">
        <f t="shared" si="26"/>
        <v>0</v>
      </c>
      <c r="W60" s="6">
        <f t="shared" si="26"/>
        <v>0</v>
      </c>
      <c r="X60" s="6">
        <f t="shared" si="26"/>
        <v>11.111111111111111</v>
      </c>
      <c r="Y60" s="6">
        <f t="shared" si="26"/>
        <v>44.444444444444443</v>
      </c>
      <c r="Z60" s="6">
        <f t="shared" si="26"/>
        <v>0</v>
      </c>
      <c r="AB60"/>
      <c r="AC60"/>
    </row>
    <row r="61" spans="1:29" s="3" customFormat="1" x14ac:dyDescent="0.2">
      <c r="A61" t="str">
        <f t="shared" si="0"/>
        <v>CG4174</v>
      </c>
      <c r="B61" s="6">
        <f t="shared" ref="B61:Z61" si="27">100*B29/(MAX($B29:$AB29))</f>
        <v>0</v>
      </c>
      <c r="C61" s="6">
        <f t="shared" si="27"/>
        <v>0</v>
      </c>
      <c r="D61" s="6">
        <f t="shared" si="27"/>
        <v>20</v>
      </c>
      <c r="E61" s="6">
        <f t="shared" si="27"/>
        <v>0</v>
      </c>
      <c r="F61" s="6">
        <f t="shared" si="27"/>
        <v>20</v>
      </c>
      <c r="G61" s="6">
        <f t="shared" si="27"/>
        <v>40</v>
      </c>
      <c r="H61" s="6">
        <f t="shared" si="27"/>
        <v>80</v>
      </c>
      <c r="I61" s="6">
        <f t="shared" si="27"/>
        <v>0</v>
      </c>
      <c r="J61" s="6">
        <f t="shared" si="27"/>
        <v>100</v>
      </c>
      <c r="K61" s="6">
        <f t="shared" si="27"/>
        <v>0</v>
      </c>
      <c r="L61" s="6">
        <f t="shared" si="27"/>
        <v>60</v>
      </c>
      <c r="M61" s="6">
        <f t="shared" si="27"/>
        <v>60</v>
      </c>
      <c r="N61" s="6">
        <f t="shared" si="27"/>
        <v>0</v>
      </c>
      <c r="O61" s="6">
        <f t="shared" si="27"/>
        <v>20</v>
      </c>
      <c r="P61" s="6">
        <f t="shared" si="27"/>
        <v>0</v>
      </c>
      <c r="Q61" s="6">
        <f t="shared" si="27"/>
        <v>80</v>
      </c>
      <c r="R61" s="6">
        <f t="shared" si="27"/>
        <v>20</v>
      </c>
      <c r="S61" s="6">
        <f t="shared" si="27"/>
        <v>80</v>
      </c>
      <c r="T61" s="6">
        <f t="shared" si="27"/>
        <v>40</v>
      </c>
      <c r="U61" s="6">
        <f t="shared" si="27"/>
        <v>0</v>
      </c>
      <c r="V61" s="6">
        <f t="shared" si="27"/>
        <v>20</v>
      </c>
      <c r="W61" s="6">
        <f t="shared" si="27"/>
        <v>0</v>
      </c>
      <c r="X61" s="6">
        <f t="shared" si="27"/>
        <v>20</v>
      </c>
      <c r="Y61" s="6">
        <f t="shared" si="27"/>
        <v>40</v>
      </c>
      <c r="Z61" s="6">
        <f t="shared" si="27"/>
        <v>40</v>
      </c>
      <c r="AB61"/>
      <c r="AC61"/>
    </row>
    <row r="62" spans="1:29" s="3" customFormat="1" x14ac:dyDescent="0.2">
      <c r="A62" t="str">
        <f t="shared" si="0"/>
        <v>CG18749</v>
      </c>
      <c r="B62" s="6">
        <f t="shared" ref="B62:Z62" si="28">100*B30/(MAX($B30:$AB30))</f>
        <v>29.411764705882351</v>
      </c>
      <c r="C62" s="6">
        <f t="shared" si="28"/>
        <v>23.529411764705884</v>
      </c>
      <c r="D62" s="6">
        <f t="shared" si="28"/>
        <v>70.588235294117652</v>
      </c>
      <c r="E62" s="6">
        <f t="shared" si="28"/>
        <v>47.058823529411768</v>
      </c>
      <c r="F62" s="6">
        <f t="shared" si="28"/>
        <v>70.588235294117652</v>
      </c>
      <c r="G62" s="6">
        <f t="shared" si="28"/>
        <v>70.588235294117652</v>
      </c>
      <c r="H62" s="6">
        <f t="shared" si="28"/>
        <v>100</v>
      </c>
      <c r="I62" s="6">
        <f t="shared" si="28"/>
        <v>17.647058823529413</v>
      </c>
      <c r="J62" s="6">
        <f t="shared" si="28"/>
        <v>88.235294117647058</v>
      </c>
      <c r="K62" s="6">
        <f t="shared" si="28"/>
        <v>17.647058823529413</v>
      </c>
      <c r="L62" s="6">
        <f t="shared" si="28"/>
        <v>52.941176470588232</v>
      </c>
      <c r="M62" s="6">
        <f t="shared" si="28"/>
        <v>82.352941176470594</v>
      </c>
      <c r="N62" s="6">
        <f t="shared" si="28"/>
        <v>58.823529411764703</v>
      </c>
      <c r="O62" s="6">
        <f t="shared" si="28"/>
        <v>41.176470588235297</v>
      </c>
      <c r="P62" s="6">
        <f t="shared" si="28"/>
        <v>64.705882352941174</v>
      </c>
      <c r="Q62" s="6">
        <f t="shared" si="28"/>
        <v>82.352941176470594</v>
      </c>
      <c r="R62" s="6">
        <f t="shared" si="28"/>
        <v>29.411764705882351</v>
      </c>
      <c r="S62" s="6">
        <f t="shared" si="28"/>
        <v>88.235294117647058</v>
      </c>
      <c r="T62" s="6">
        <f t="shared" si="28"/>
        <v>94.117647058823536</v>
      </c>
      <c r="U62" s="6">
        <f t="shared" si="28"/>
        <v>64.705882352941174</v>
      </c>
      <c r="V62" s="6">
        <f t="shared" si="28"/>
        <v>41.176470588235297</v>
      </c>
      <c r="W62" s="6">
        <f t="shared" si="28"/>
        <v>88.235294117647058</v>
      </c>
      <c r="X62" s="6">
        <f t="shared" si="28"/>
        <v>88.235294117647058</v>
      </c>
      <c r="Y62" s="6">
        <f t="shared" si="28"/>
        <v>64.705882352941174</v>
      </c>
      <c r="Z62" s="6">
        <f t="shared" si="28"/>
        <v>88.235294117647058</v>
      </c>
      <c r="AB62"/>
      <c r="AC62"/>
    </row>
    <row r="63" spans="1:29" s="3" customFormat="1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B63"/>
      <c r="AC63"/>
    </row>
    <row r="64" spans="1:29" s="3" customFormat="1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B64"/>
      <c r="AC64"/>
    </row>
    <row r="65" spans="1:29" s="3" customFormat="1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B65"/>
      <c r="AC65"/>
    </row>
    <row r="66" spans="1:29" s="3" customFormat="1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B66"/>
      <c r="AC66"/>
    </row>
    <row r="67" spans="1:29" s="3" customFormat="1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B67"/>
      <c r="AC67"/>
    </row>
    <row r="68" spans="1:29" s="3" customFormat="1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B68"/>
      <c r="AC68"/>
    </row>
    <row r="69" spans="1:29" s="3" customFormat="1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B69"/>
      <c r="AC69"/>
    </row>
    <row r="70" spans="1:29" s="3" customFormat="1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B70"/>
      <c r="AC70"/>
    </row>
    <row r="71" spans="1:29" s="3" customFormat="1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B71"/>
      <c r="AC71"/>
    </row>
    <row r="72" spans="1:29" s="3" customFormat="1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B72"/>
      <c r="AC72"/>
    </row>
    <row r="73" spans="1:29" s="3" customFormat="1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B73"/>
      <c r="AC73"/>
    </row>
    <row r="74" spans="1:29" s="3" customFormat="1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B74"/>
      <c r="AC74"/>
    </row>
    <row r="75" spans="1:29" s="3" customFormat="1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B75"/>
      <c r="AC75"/>
    </row>
    <row r="76" spans="1:29" s="3" customFormat="1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B76"/>
      <c r="AC76"/>
    </row>
    <row r="77" spans="1:29" s="3" customFormat="1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B77"/>
      <c r="AC77"/>
    </row>
    <row r="78" spans="1:29" s="3" customFormat="1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B78"/>
      <c r="AC78"/>
    </row>
    <row r="79" spans="1:29" s="3" customFormat="1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B79"/>
      <c r="AC79"/>
    </row>
    <row r="80" spans="1:29" s="3" customFormat="1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B80"/>
      <c r="AC80"/>
    </row>
    <row r="81" spans="1:29" s="3" customFormat="1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B81"/>
      <c r="AC81"/>
    </row>
    <row r="82" spans="1:29" s="3" customFormat="1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B82"/>
      <c r="AC82"/>
    </row>
    <row r="83" spans="1:29" s="3" customFormat="1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B83"/>
      <c r="AC83"/>
    </row>
    <row r="84" spans="1:29" s="3" customFormat="1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B84"/>
      <c r="AC84"/>
    </row>
    <row r="85" spans="1:29" s="3" customFormat="1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B85"/>
      <c r="AC85"/>
    </row>
    <row r="86" spans="1:29" s="3" customFormat="1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B86"/>
      <c r="AC86"/>
    </row>
    <row r="87" spans="1:29" s="3" customFormat="1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B87"/>
      <c r="AC87"/>
    </row>
    <row r="88" spans="1:29" s="3" customFormat="1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B88"/>
      <c r="AC88"/>
    </row>
    <row r="89" spans="1:29" s="3" customFormat="1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B89"/>
      <c r="AC89"/>
    </row>
    <row r="90" spans="1:29" s="3" customFormat="1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B90"/>
      <c r="AC90"/>
    </row>
    <row r="91" spans="1:29" s="3" customFormat="1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B91"/>
      <c r="AC91"/>
    </row>
    <row r="92" spans="1:29" s="3" customFormat="1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B92"/>
      <c r="AC92"/>
    </row>
    <row r="93" spans="1:29" s="3" customFormat="1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B93"/>
      <c r="AC93"/>
    </row>
    <row r="94" spans="1:29" s="3" customFormat="1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B94"/>
      <c r="AC94"/>
    </row>
    <row r="95" spans="1:29" s="3" customFormat="1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B95"/>
      <c r="AC95"/>
    </row>
    <row r="96" spans="1:29" s="3" customFormat="1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B96"/>
      <c r="AC96"/>
    </row>
    <row r="97" spans="1:29" s="3" customFormat="1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B97"/>
      <c r="AC97"/>
    </row>
    <row r="98" spans="1:29" s="3" customFormat="1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B98"/>
      <c r="AC98"/>
    </row>
    <row r="99" spans="1:29" s="3" customFormat="1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B99"/>
      <c r="AC99"/>
    </row>
    <row r="100" spans="1:29" s="3" customFormat="1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B100"/>
      <c r="AC100"/>
    </row>
    <row r="101" spans="1:29" s="3" customFormat="1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B101"/>
      <c r="AC101"/>
    </row>
    <row r="102" spans="1:29" s="3" customFormat="1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B102"/>
      <c r="AC102"/>
    </row>
    <row r="103" spans="1:29" s="3" customFormat="1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B103"/>
      <c r="AC103"/>
    </row>
    <row r="104" spans="1:29" s="3" customFormat="1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B104"/>
      <c r="AC104"/>
    </row>
    <row r="105" spans="1:29" s="3" customFormat="1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B105"/>
      <c r="AC105"/>
    </row>
    <row r="106" spans="1:29" s="3" customFormat="1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B106"/>
      <c r="AC106"/>
    </row>
    <row r="107" spans="1:29" s="3" customFormat="1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B107"/>
      <c r="AC107"/>
    </row>
    <row r="108" spans="1:29" s="3" customFormat="1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B108"/>
      <c r="AC108"/>
    </row>
  </sheetData>
  <autoFilter ref="A2:AA2" xr:uid="{825A964C-F8CD-7549-9BA4-5B3AC8F2E07D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lyAtlas_Array</vt:lpstr>
      <vt:lpstr>FlyAtlas2</vt:lpstr>
      <vt:lpstr>modENCODE_Anatomy</vt:lpstr>
      <vt:lpstr>modENCODE_Cell_Lines</vt:lpstr>
      <vt:lpstr>modENCODE_Treat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.davis2@gmail.com</dc:creator>
  <cp:lastModifiedBy>Yutaka Matsubayashi</cp:lastModifiedBy>
  <dcterms:created xsi:type="dcterms:W3CDTF">2018-08-08T21:35:50Z</dcterms:created>
  <dcterms:modified xsi:type="dcterms:W3CDTF">2025-04-15T06:49:57Z</dcterms:modified>
</cp:coreProperties>
</file>